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pi.box.com/wopi/files/1360091065695/WOPIServiceId_TP_BOX_2/WOPIUserId_3306515902/"/>
    </mc:Choice>
  </mc:AlternateContent>
  <xr:revisionPtr revIDLastSave="0" documentId="8_{FC769C37-E411-2D4B-BCFD-F2AB0E870FBC}" xr6:coauthVersionLast="47" xr6:coauthVersionMax="47" xr10:uidLastSave="{00000000-0000-0000-0000-000000000000}"/>
  <bookViews>
    <workbookView xWindow="280" yWindow="500" windowWidth="25040" windowHeight="13940" xr2:uid="{F9A2EC57-0E40-374F-82F5-59E581F62759}"/>
  </bookViews>
  <sheets>
    <sheet name="S11Table_Fig8D_upregulate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7" i="1" l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42" uniqueCount="105">
  <si>
    <t>Term_ID</t>
  </si>
  <si>
    <t>set.size</t>
  </si>
  <si>
    <t>-Log10(p-value)</t>
  </si>
  <si>
    <t>P.value</t>
  </si>
  <si>
    <t>Genes</t>
  </si>
  <si>
    <t>Category</t>
  </si>
  <si>
    <t>Negative regulation of T cell mediated immune response to tumor cell</t>
  </si>
  <si>
    <t>Ahr,Il4i1,Il4i1</t>
  </si>
  <si>
    <t>Immune activation</t>
  </si>
  <si>
    <t>Negative regulation of humoral immune response</t>
  </si>
  <si>
    <t>Ptpn6,Cr1l,Cd46,Masp1,Serping1,Cd55,Fcgr2b,A2m,Cd59a,Foxj1,Susd4,Cd59b</t>
  </si>
  <si>
    <t>Activation of membrane attack complex</t>
  </si>
  <si>
    <t>C3,Cfh,Cd59a,Cd59b</t>
  </si>
  <si>
    <t>Complement and coagulation cascades</t>
  </si>
  <si>
    <t>Itgb2,Vwf,C8g,Cr1l,Cd46,Vtn,Bdkrb2,F2rl2,Plau,Clu,Serpind1,Masp1,Pros1,Serping1,C3,C2,Cfh,Cd55,Serpinc1,Hc,Tfpi,Procr,F3,Masp2,A2m,Itgam,Itgax,F9,F8,Plat,Cd59a,C1qa,C1qc,C1qb,Serpine1,Serpinf2,C1s1,F13a1,C3ar1,Plaur,F2r,C5ar1,C1ra,Cd59b,C4b,Thbd</t>
  </si>
  <si>
    <t>Negative regulation of acute inflammatory response</t>
  </si>
  <si>
    <t>Adcyap1,Fcgr2b,Ash1l,Npy,Nlrp3,Adora1,Npy5r,Il20rb,Gstp1,Selenos</t>
  </si>
  <si>
    <t>Inorganic cation (Na, K) transmembrane transport</t>
  </si>
  <si>
    <t>Nalcn,Glra1,Rem1,Lck,Gabra2,Atp5pb,Slc5a5,Kcnn3,Fmr1,Calm1,Hpn,Gabrg1,Akt1,Tcirg1,Kcnh6,Taco1,Bbc3,Slc39a13,Tgfb1,Prkd1,Grin2d,Kcnn1,Atp5d,Sri,Cacnb3,Bax,Gstm7,Cacna1e,Cacna1b,Phb2,Ptpn6,Atp6v1f,Clcn3,Mcoln1,Fxyd4,Letm1,Ubqln1,Slc1a3,Crbn,Atp4a,Slc30a4,P2rx5,Atp5g1,Atp6v1b2,Cyba,Stimate,Atp7b,Hfe,Slc5a6,Kif5b,Hap1,Atp1a2,Casq1,Lrrc8a,Gabrb2,Cav1,Trpm2,Mcu,Fxyd5,Kcnd1,Psen2,Gabra1,Mcoln2,Steap4,Atp6v0d1,Slc41a1,Tmem175,Pten,Chp1,Trpv4,Slc25a11,Nol3,Slc9a5,Cnksr3,Ager,Atp6v0e,Steap2,Cacna1d,Atp5e,Kcnq2,Plcg1,Stac2,Cacnb4,Slc12a5,Slc12a7,Slc12a4,Vmp1,Kcnab3,Trpv2,Atox1,Glra2,Atp5g3,Ywhah,Atp6ap1,Cacng2,Scn1b,Atp6v1e1,Ahr,Atp6v0a1,Calm3,Slc6a8,Fyn,Slc6a15,Atp2b1,Micu1,Ndufs7,Kcnmb1,Slc36a1,Hcn2,Ppp2ca,Vdac1,Tcn2,Gabrg2,Pik3cg,Tspan13,Rgs9,Fkbp1b,Itgb3,Asic2,Cacng4,Slc9a3r1,Grin2c,Atp2a3,Slc46a1,Ywhae,Cacna1g,Cacnb1,Vamp2,Hecw1,Ryr2,Mrs2,Edn1,Mcur1,Trpc7,Slc6a19,Glrx,Slc30a5,Pde4d,Hcn1,Ero1l,Bmp4,Ppif,Slmap,Micu2,Cacna2d3,Slc25a30,Scara5,Slc39a14,Ednrb,Ank,Atp6v1c1,Smdt1,Rapgef3,Fgf12,Dlg1,Abcc5,Atp5j,Atp5o,Asic1,Slc11a2,Slc4a8,Scn8a,Fhl1,Kcnk5,Gabrr2,Trem2,Glp1r,Slc37a1,Ehd3,Cacna1h,Atp6v0c,Slc39a6,Slc39a7,Bin1,Atp6v1g2,Diaph1,Afg3l2,Nedd4l,Slc12a2,Trpm6,Gal,Slc1a1,Kcnk7,Kcnk4,Gsto1,Kcnip2,Slc6a20b,Jph3,Cd63,Atp5b,Ddit3,Atp5a1,Nnt,Fgf14,Ccdc51,Alox5,Atp5c1,Slc25a10,Itgb1,Iscu,Snca,Oprk1,Maip1,Slc39a10,Slc40a1,Sumo1,Slc9a2,Slc11a1,Abcb6,Htr2b,Gpr35,Tmem163,Dbi,Steap3,Ptprc,Atp2b4,Xpr1,Rgs7,Atp1b1,Slc30a10,Slc25a25,Lcn2,Kcnj3,Abl1,Stom,Slc4a10,Grin1,Stk39,Itgav,Slc12a6,Trpm7,Slc20a1,Snta1,Edn3,Ntsr1,Oprl1,Trpc3,Trpc4,Kcnab1,Ptpn22,Casq2,Slc6a17,Kcnc4,Mcub,Glrb,Kcnq5,Hcn3,Snx27,Asph,Gem,Atp6v0d2,Tmem38b,Stoml2,Pde4b,Slc6a9,Lrrc38,Kcnq4,Hpca,Slc9a1,Kcnab2,Park7,Cdk5,Abcb8,Mtor,Kcnip4,Htt,Slc30a3,Gabra4,Gabrb1,Tmem165,Tesc,Nos1,Nipsnap2,Atp2a2,P2rx7,P2rx4,Cabp1,Ndufa4,Clcn1,Pcyox1,Slc6a6,Itpr1,Slc6a13,Grin2b,Kcnj8,Abcc9,Itpr2,Atp2b2,Slc6a11,Slc6a1,Scnn1a,Slc8a2,Pik3c2a,Coro1a,Stim1,Ano1,Slc25a14,Slc9a9,Fgf13,Flna,Abcb7,Gabre,Gabra3,Gabrq,Atp2b3,G6pdx,Plp1,Gas6,Ank1,Kcnu1,Ednra,Slc25a4,Cx3cl1,Tmem38a,Rrad,Wwp2,Panx1,Thy1,Ubash3b,Kcnj5,Slc37a4,Slc37a2,Gnb5,Nedd4,Drd2,Stoml1,Hcn4,Atp1b3,Stac,Atp2c1,Tpcn1,Slc8b1,Ank2,Trpc1,Pkd1,Rangrf,Fkbp1a,Asic4,Atp1a1,Dnm2,Atp6v0b,Catsper2,Gabrb3,Dysf,Atp7a,Atp6v1h,Kcnk10,Kcnk1,Ano7,Slc25a37,Slc26a2,Plcg2,Kcnh5,Slc24a1,Pkd2,Atp5h,Myo5a,Cacna1a,Scn7a,Cxcl10,Htr2a,Wnk4,Slc24a5,Ano4,Adrb1,Kcnh4,Slc12a8,Kcnh8,Cbarp,Kcnc2,Ibtk,P2ry12,Calm2,Fxyd1,Fxyd7,Oxsr1,Kcnk9,Slc6a20a,Dpp10,Neto2,Slc39a12,Fgf2,Slc9a7,Slc12a9,Best1,Slc30a1,Pkd2l1,Kcnk2,Slc20a2,Apopt1,Wnk2,Slc24a2,Atp6v0a2,Kcnj9,Kcna6,Opa1,Atg5,Glra3,Trpm4,Asic3,Kcnh2,Nos1ap,Rgs4,Pln,Atp5j2,Atp5l,Ptpn3,Atpsckmt,Atp6v1g1,Stim2,Akap7,Tgfb2,Atp6v0e2,Slc9a8,Micu3,Slc6a5,Cox15,Cacna2d1,Abcc8,Kcns1,Akap9,Slc25a28,Lrrc52,Kcna2,Kcnd3,Atp1a3,Ramp3,Chd7,Wnk3,Atp1b2,Htr2c,Cacna2d4,Slc39a11,Kcnj2,Trpc5,Slc24a4,Agrn,Lyn,Pm20d1,Sestd1,Kcnj12,Kcna4,Pla2g6,Itpr3,Hecw2,Fgf11,Trpv3,Kcnj6,Gjc2,Npsr1,Kcns3,Slc35g1,S100a1,Aplnr,Kcnj10,Prkce,Dmd,Kcng4,Tlr9,Kcnk13,Kcna5,Adrb2,Wnk1,Slc25a23,Kcnk6,Scn4b,Cox17,Slc39a3,Kcne4,Kcna3,Kcna1,Arf1,F2r,Mmgt2,Tpcn2,P2ry6,Agtr1a,Kcnk3,Scn3b,Grm5,Orai1,Fhl4,Neto1,Kcnb1,Gpd1l,Tmem37,Atp5k,Amigo1,Kcns2,Selenon,Plcb1,Cacna1c,Commd1,Kcnj16,Kcnf1,Slc6a7,Slc39a1,Cemip,Actn2,Tmco1,Atp6v1a,Cherp,Kcnt2,Hrh1,Cacng8,Kcnip1,Gper1,Camk2d,Slc39a8,1810037I17Rik,Kcnn4,Kcnn2,Slc8a1,Gabrg3,Gabra5,Ano5,Kcnq3,Ptafr,Fxyd3,Scn3a,Sphk2,Ryr3,Fam173a,Cacnb2,Kcnh1,Rnf207,Kcnt1,Kcnj14,Kcnc1,Grin2a,Fxyd2,Ptk2b,Kcnh7,Kcng2,Hspa2,Slc9a6,Kcnd2,Slc4a4,Dnajc30,Mmgt1,Cracr2a,Dpp6,Akap6,Slc25a3,Atp5g2,Kcnc3,Klhl24,Slc39a4,Slc24a3,Ano6,Hvcn1,Scn1a,mt-Co1,mt-Atp8,mt-Atp6,mt-Nd4,mt-Nd5,mt-Cytb,Slc31a1,Slc31a2,Cacng3,Fxyd6,Ank3,Ahnak,Sco1,Scn2b,Xntrpc,Tmem28,Slc39a2,Kcng1,Slc4a11,Ano3,Lrrc55,Scn9a,Scn2a,Smim6,Alg10b,Prnp,Slc8a3,Kcnip3,Capn3,Fam155a,Ccr5,Lime1,Kcne1l,Kcnb2,Slc6a16,Ccl21a,Kcnj11</t>
  </si>
  <si>
    <t>Ion channel</t>
  </si>
  <si>
    <t>Calcium channel activity</t>
  </si>
  <si>
    <t>Oprm1,Grin2d,Cacnb3,Cacna1e,Cacna1b,Mcoln1,Trpm2,Mcu,Cacna2d2,Mcoln2,Trpv4,Pkd2l2,Anxa9,Cacna1d,Cacnb4,Anxa6,Trpv2,Cacng2,Psen1,Cacng4,Grin2c,Cacna1g,Cacnb1,Ryr2,Trpc7,Cacna2d3,Cacna1i,Cacna1h,Trpm6,Cacna1s,Grin1,Itgav,Trpm7,Trpc3,Trpc4,Cachd1,Cdk5,P2rx4,Sec61a1,Itpr1,Erc1,Grin2b,Itpr2,Stim1,Rasa3,Gpm6a,Panx1,Anxa2,Tpcn1,Trpc1,Pkd1,Catsper2,Tspoap1,Pkd1l2,Slc24a1,Pkd2,Cacna1a,Slc24a5,Mcoln3,Pkd2l1,Slc24a2,Trpm4,Stim2,Grin3a,Orai2,Cacna2d1,Cacng5,Cacna2d4,Trpc5,Slc24a4,Itpr3,Trpv3,Orai3,Cnr1,Marcksl1,Tpcn2,Htr1b,Orai1,Tmem37,Cacna1c,Tmco1,Cacng8,Grm7,Ryr3,Cacnb2,Grin2a,Ncs1,Slc24a3,Cacng3,Cacng7,Xntrpc,Tmem28,Fam155a</t>
  </si>
  <si>
    <t>Potassium channel activity</t>
  </si>
  <si>
    <t>Kcnn3,Kcnh6,Grik3,Kcnn1,Grik5,Fxyd4,Kcnd1,Tmem175,Kcnq2,Kcnab3,Kcnmb1,Hcn2,Hcn1,Grik1,Kcnk5,Kcnk7,Kcnk4,Kcnip2,Ccdc51,Kcnj3,Snap25,Kcnab1,Kcnc4,Kcnq5,Hcn3,Tmem38b,Lrrc38,Kcnq4,Kcnab2,Kcnip4,Kcnj8,Abcc9,Kcnu1,Tmem38a,Grik4,Kcnj5,Hcn4,Kcnk10,Gria2,Kcnk1,Kcnh5,Pkd2,Kcnh4,Kcnh8,Kcnc2,Kcnk9,Pkd2l1,Kcnmb2,Kcnk2,Kcnj9,Kcna6,Kcnh2,Abcc8,Kcns1,Lrrc52,Kcna2,Kcnd3,Kcnj2,Kcnj12,Kcna4,Kcnj6,Kcns3,Kcnj10,Kcng4,Kcnk13,Kcna5,Kcnk6,Kcne4,Kcna3,Kcna1,Kcnk3,Kcnb1,Kcns2,Kcnj16,Kcnf1,Kcnt2,Kcnip1,Kcnn4,Kcnn2,Kcnmb4,Grik2,Kcnq3,Kcnh1,Kcnt1,Kcnj14,Kcnc1,Kcnh7,Kcng2,Kcnd2,Kcnc3,Kcnma1,Kcng1,Lrrc55,Kcnip3,Kcne1l,Kcnb2,Kcnj11</t>
  </si>
  <si>
    <t>Calcium-ion regulated exocytosis</t>
  </si>
  <si>
    <t>Snapin,Syt5,Stx1a,Syn2,Cadps2,Rph3al,Doc2b,Cacna1g,Vamp2,Trim9,Ppp3cb,Cacna1i,Myh9,Cacna1h,Syt4,Syt7,Syt2,Stxbp1,Notch1,Syt13,Snap25,Syt6,Stxbp3,Unc13b,Vamp3,Cdk5,Sdf4,Rest,Atp2a2,P2rx7,Arl8b,Syt3,Arhgap17,Stx1b,Rab3a,Gnai2,Rims3,Adra2a,Cacna1a,Unc13a,Cbarp,Syt1,Hyal3,Rab3gap1,Rims2,Scamp5,Syt15,Rims1,Baiap3,Arf1,Rapgef4,Syt12,Kcnb1,Vamp8,Cacna1c,Vamp7,Doc2a,Rap1b,Cadps,Unc13d,Syt17,Unc13c,Syt9,Syt10,Syt11,Cdk5r2</t>
  </si>
  <si>
    <t>Cell adhesion molecules</t>
  </si>
  <si>
    <t>Itgb2,Cdh4,Icosl,Icam2,Itgb7,Esam,Glg1,Cadm3,Ptprs,H2-M3,Cd34,Cd274,Sdc4,Cntnap1,Cd40,Vsir,Sdc1,Nrcam,Pecam1,Vcan,Ocln,Cldn10,Sdc2,Glycam1,Cldn1,Alcam,Nectin3,Ncam2,Igsf11,Cd86,Nrxn1,Cdh2,H2-Oa,Itgb8,Sdc3,Itgb1,Pdcd1,Ptprc,Nfasc,Mpzl1,Itga8,Itga4,Itgav,Itga6,Siglec1,Vcam1,Ptprd,Cd22,Itgam,Itgal,Nlgn3,L1cam,Cdh5,Cdh15,Jam3,Nectin1,Cadm1,Neo1,Slitrk5,Ptprm,Ptprf,Nrxn2,Ntng2,Cd99l2,Cd276,H2-Q4,H2-Aa,Mag,Slitrk2,Icam1,H2-DMb2,Cldn11,H2-DMa,F11r,Itga9,Cntnap2,Ncam1,Negr1,Pvr,Cldn5,H2-Ob,Slitrk6,Slitrk4,Lrrc4b,Cldn14,Selplg,Slitrk3,Lrrc4,Lrrc4c,Nlgn2,Cntn2,Jam2,H2-T24,Cntn1,H2-T22,H2-T22,Mpz,Ntng1,H2-Q7,H2-Q7,H2-Eb1,Cdh3,H2-K1,Nectin2,Nlgn1,Nrxn3,Cldn9,H2-T23,H2-Q10,Gm8909,H2-T-ps,H2-Bl,H2-Q6,H2-D1,H2-Ab1,Cd80,Slitrk1,Gm11127,H2-Q1,H2-DMb1,H2-Q2</t>
  </si>
  <si>
    <t>Vascular</t>
  </si>
  <si>
    <t>Bicellular tight junction assembly</t>
  </si>
  <si>
    <t>Ramp2,Esam,Prkaca,Epha2,Srf,Wnt11,Myo1c,Rock2,Pecam1,Prkch,Marveld2,Ocln,Cldn10,Cldn1,Snai2,Dlg1,Pak2,Rock1,Tnf,Nedd4l,Itgb1,Pard3,Nphp1,Ect2,Rab13,Tjp1,Ikbkb,Cdh5,Pdcd6ip,Micall2,Cldn11,F11r,Tbcd,Nphp4,Cldn5,Snai1,Fzd5,Cldn14,Gja1,Actn4,Mpp7,Cldn9,Afdn,Cgn,Cldn34c1,Frmpd2</t>
  </si>
  <si>
    <t>Positive regulation of vascular permeability</t>
  </si>
  <si>
    <t>Tgfb1,Apoe,Trpv4,Ccl4,Tacr2,Ocln,Angpt1,Vegfa,Tjp2,Capn1,Tacr1,Tjp1,Gm45837,Ucn,Bmp6,Il18,Pde3a,Fgfbp3,Ptp4a3,Pde2a</t>
  </si>
  <si>
    <t>Maintenance of blood-brain barrier</t>
  </si>
  <si>
    <t>Bdkrb2,Ocln,Angpt1,Vegfa,Slc12a2,Tjp2,Slc1a1,Sh3gl2,Mfsd2a,Tjp1,Ptgs2,Abcc8,Abcb1a,Wnk3,Cldn5,Mbp,Ptgs1</t>
  </si>
  <si>
    <t>Vascular endothelial growth factor receptor signaling pathway</t>
  </si>
  <si>
    <t>Pdgfb,Epn2,Prkd1,Pgf,Hspb1,Tek,Mapkapk2,Sulf1,Grb10,Flt4,Xbp1,Hif1a,Pdcd6,Fgf10,Bmp4,Fgf9,Cnmd,Angpt1,Vegfa,Tmem204,Vegfb,Hhex,Hgs,Nrp1,Dab2ip,Ptpn1,Emilin1,Flt1,Vegfc,Mt3,Bcar1,Nedd4,Cd59a,Ccl2,Prkd2,Mmrn2,Clec14a,Myof,Fzd4,Foxc1,Prkcb,Mapk14,Cadm4,Fgf18,Ptk2b,Kdr</t>
  </si>
  <si>
    <t>Circadian entrainment</t>
  </si>
  <si>
    <t>Gnai3,Calm1,Gria3,Grin2d,Prkacb,Prkaca,Adcy9,Cacna1d,Calm3,Adcy1,Gria1,Adcy3,Grin2c,Cacna1g,Per1,Rps6ka5,Fos,Gng4,Ryr2,Adcy2,Camk2g,Adcy4,Adcy8,Cacna1i,Adcy5,Adcy6,Cacna1h,Adcyap1,Camk2a,Gnaq,Plcb3,Gng13,Gria4,Creb1,Kcnj3,Grin1,Gnas,Gnb4,Gucy1b1,Per3,Gnb1,Prkg2,Nos1,Gnb2,Adcyap1r1,Itpr1,Grin2b,Adcy7,Gnao1,Kcnj5,Gnb5,Calml4,Gnai2,Gng11,Gucy1a1,Gria2,Gng12,Calm2,Kcnj9,Nos1ap,Gng10,Gngt2,Plcb4,Plcb2,Gucy1a2,Itpr3,Gng2,Kcnj6,Gng7,Rasd1,Prkca,Plcb1,Cacna1c,Prkcb,Prkg1,Camk2d,Per2,Ryr3,Gnai1,Camk2b,Grin2a,Mapk3,Mapk1,Gng8,Gng5,Gng3,Prkcg</t>
  </si>
  <si>
    <t>synapse and neurotransmission</t>
  </si>
  <si>
    <t>Glutamate receptor signaling pathway</t>
  </si>
  <si>
    <t>Fmr1,Grik3,Ncstn,Homer3,Grm3,Homer1,Grid2ip,Grm1,Fyn,Cpeb4,Shank3,App,Grik1,Grm2,Grm8,Camk2a,Gnaq,Slc1a1,Homer2,Grin1,Grin2b,Cln3,Plp1,Cx3cl1,Necab2,Gria2,Unc13a,Sstr1,Dagla,Daglb,Grin3a,Atp1a3,Frrs1l,Cdk5r1,Grm5,Kcnb1,Plcb1,Grm7,Grin2a,Kalrn,Grm4,Prnp</t>
  </si>
  <si>
    <t>Regulation of axon guidance</t>
  </si>
  <si>
    <t>Ngfr,Wnt3,Cdh4,Dynlt1c,Sema4f,Sez6,Serpinf1,Bcl11a,Snapin,Sema6b,Efnb2,Rnd2,Itga3,Ifrd1,Akt1,Fbxo7,Metrn,Braf,Tiam1,Tsc2,Golga2,Prkd1,Apoe,Klf4,Stk11,Cyth2,Prkcsh,Crtc1,Efnb3,Ddx56,Rab11a,Eif2b2,Ulk2,Crabp2,Map2k1,Hspb1,Igf1r,Ranbp1,Ephb3,Atp5g1,Crkl,Epor,Cdc20,Nsmf,D130043K22Rik,Hap1,Neu1,Rhoa,Gprc5b,Bmp7,Met,Ptprs,Pten,Trpv4,Dguok,Kif1a,Map2,Gdi1,Xk,Srf,Gata3,Cers2,Tnr,Nfe2l2,Ctsz,Crk,Retreg3,Pmp22,Mapt,Trpv2,Ndel1,Zfyve27,Ywhah,Scn1b,Sema6a,Hdac2,Katna1,Snx3,Fyn,Rtn4ip1,Psen1,Sgk1,Ahi1,Sirt1,Rab21,Actr2,Cobl,Mdm2,Sf3a2,Acsl6,Cdkl3,Kremen1,Rtn4,Efemp1,Dbnl,Nrcam,Fkbp1b,Kif3c,Nf1,Pafah1b1,Nme2,Ntn1,Gfap,Akap5,Nin,Numb,Hecw1,Sema4d,Ror2,Hnrnpk,Smn1,Ptprg,Camk2g,Bmp4,Sema3g,Atp8a2,Wnt5a,Dpysl2,Nefm,Nefl,Dab2,Sema5a,Sdc2,Csmd3,Washc5,Twf1,Il1rap,Hes1,Arc,Ptk2,Shank3,Ube2v2,Rrn3,Pak2,Dnm1l,Gsk3b,Chodl,Dgkg,Robo1,Adamts1,Adcy6,Dip2b,Atf1,Il15ra,Twf2,Ache,Tiam2,Tnfrsf12a,Vegfa,Ptk7,Adcyap1,Cdh2,Dpysl3,Nedd4l,Ehd1,Ppp2r5b,Vldlr,Mark2,Slit1,Mob2,Sema4g,Parp6,Ube3a,Baiap2,Aatk,Pias2,Avil,Cpeb1,Itgb1,Nrp1,Myo5b,Stau2,Trak2,Cflar,Sema4c,Fn1,Obsl1,Itm2c,Epha4,Serpine2,Ngef,Stk25,Actr3,Rgs2,Rab29,Prrx1,Abl2,Mark1,Plxna2,Vim,Abi2,Tsc1,Abl1,Hspa5,Zeb2,Dab2ip,Grin1,Anapc2,Dync1i2,Itga6,Pax6,Caprin1,Sema6d,Mdk,Lrp4,Snap25,Ltk,Stmn2,Skil,Mfn1,Tnik,Dhx36,Shox2,Serpini1,Chrnb2,Efna1,Sfrp2,Sema4a,Ppp3ca,Lrrc7,Pdlim5,Epha7,Ptprd,Dab1,Elavl4,Lrp8,P3h1,Macf1,Mfsd2a,Ephb2,Sema3c,Hgf,Sema3a,Cdk5,Mtor,Mfn2,Acap3,Dvl1,Cd38,Crmp1,Rufy3,Scarb2,Ulk1,Cit,Tmem106b,Rnf6,Limk1,Ezh2,Cux1,Plxna4,Ptn,Plxna1,Wnt7a,Itpr1,Ret,Plxnd1,Lrp6,Camk1,Caprin2,Cyfip1,Iqgap1,Cib1,Sema4b,Xylt1,Pak1,Ptpn5,Ilk,Cask,Fgf13,Pqbp1,Pak3,Dcx,Cdkl5,Nlgn3,Flna,Plxnb3,L1cam,Plxna3,Ikbkb,Sfrp1,Slit2,Tenm3,Fgfr1,Ist1,Mt3,Cx3cl1,Katnb1,Agt,Thy1,Dixdc1,Fez1,Bmp5,Carm1,Nedd4,Ptpn9,Chrna3,Tmem30a,Nptn,Neo1,Rpl4,Nck1,Gorasp1,Ss18l2,Trak1,Ryk,Amigo3,Nckipsd,Kank1,Inppl1,Ccdc88a,Ppp1r9a,P2ry2,Fbxw8,Cspg4,Lrig2,Ptprf,Plppr5,Arhgap44,Snap91,Adgrb3,Map3k13,Zdhhc15,Neu4,Lif,Inpp5j,Pla2g3,Cacna1a,Dbn1,Sema3f,Grn,Ankrd27,Map2k2,Eef2k,Ror1,Brsk1,Plk5,Ntng2,Dennd5a,Fstl4,Lrrk2,Lzts1,Kidins220,Tbc1d24,Ndrg4,Spg20,Plxnb2,Mag,Lpar3,Trim67,Slc39a12,Apbb1,Sh3glb1,Thoc2,Nme1,Prkci,Lzts3,Eef1a1,Zfp365,Opa1,Mylip,Scarf1,Sema7a,Fig4,Srcin1,Cbfa2t2,Cul7,Creb3l2,Lpar1,Golga4,Mboat1,Sema6c,Rap1gap2,Ss18l1,Camk1d,Minar1,Picalm,Rapgef1,Magi2,Negr1,Lrp1,Sema3d,Dnm3,Pacsin1,Ulk4,Tox,Atp1b2,Shtn1,Camsap2,Mbp,Trpc5,Enc1,Arsb,Inpp5f,Fbxo38,Lyn,Reln,Cux2,Sipa1l1,Id1,Trim46,Hecw2,Setx,Rtn4r,Arf6,Cnr1,Fzd1,Megf8,Dmd,Rtn4rl1,Cd24a,Ust,Bdnf,Cdk5r1,Efna5,Ndnf,Rapgef4,Clip1,Tsku,Omg,Bag5,Klk6,Sarm1,Prag1,Dscam,Lrrc4c,Amigo1,Vamp7,Rap2a,Sema5b,Il1rapl1,Epha3,Robo2,Adam17,Map1b,Fbxo31,Cntn2,Brsk2,Fes,Tanc2,Plxnb1,Ppfia2,Adam10,Cntn1,Ep300,Ntrk2,Fut9,Map6,Alk,Paqr3,S100a9,Cfl1,Spock1,Chn1,Gsk3a,Rit2,Dtnbp1,Camk2b,Sema3b,Arhgap35,Ntrk3,Fxn,Ppp2r5d,Ptk2b,Ntng1,Ntm,Kif13b,Ap2a1,Dcc,B2m,H2-K1,Cxcl12,Kalrn,Sphk1,Qk,Rapgef2,Gak,Ncs1,Nrg1,Ctnna2,Numbl,Stk24,Sema3e,Nlgn1,Klk8,Kndc1,Bmpr2,Syngap1,Xlr4b,Afdn,Lgals1,Ptprz1,Rap1a,Marcks,Rgma,Zfp804a,Grid2,Bhlhb9,Xlr3b,H2-D1,Fat3,Plxnc1,Slitrk1,Ccr5,Cntf,Pcp4,Pou3f2,Dynlt1b</t>
  </si>
  <si>
    <t>Action potential</t>
  </si>
  <si>
    <t>Glra1,Fmr1,Jup,Cd36,Cacnb3,Cav1,Cacna1d,Cntnap1,Cacnb4,Pmp22,Ywhah,Scn1b,Gria1,Nrcam,Fkbp1b,Cacna1g,Ryr2,Hcn1,Slmap,Nup155,Cacna1i,Fgf12,Dlg1,Cxadr,Scn8a,Cacna1h,Bin1,Gnaq,Gna14,Sumo1,Gpr35,Chrna1,Snta1,Ntsr1,Chrna4,Trpc4,Kcnc4,Chrnb2,Gba,Slc9a1,Kcnab2,Mtor,Atp2a2,P2rx7,P2rx4,Clcn1,Tacr1,Foxp1,Grin2b,Kcnj8,Slc8a2,Cln3,Myh14,Fgf13,Flna,Mecp2,Kcnj5,Hcn4,Ank2,Rangrf,Gna11,Gna15,Scn7a,Chrnb4,Kcnc2,Dcdc2a,Kcnmb2,Trpm4,Kcnh2,Ptpn3,Cntnap2,Usp53,Cacna2d1,Akap9,Kcna2,Kcnd3,Kcnj2,Pkp2,Cnr1,Dmd,Kcna5,Adra1a,Hnrnpa1,Scn4b,Kcne4,Kcna1,Rapgef4,Scn3b,Kcnb1,Gpd1l,Cacna1c,Kcnip1,Camk2d,Kcnn2,Kcnmb4,Ntrk2,Grik2,Gja5,Scn3a,Cacnb2,Rnf207,Grin2a,Ntrk3,Ctnna3,Kcnd2,Dpp6,Tac1,Cnr2,Kcnma1,Scn1a,Gjd2,Gpr88,Ank3,Scn2b,Scn9a,Scn2a,Kcne1l</t>
  </si>
  <si>
    <t>Long-term potentiation</t>
  </si>
  <si>
    <t>Raf1,Araf,Calm1,Braf,Grin2d,Rps6ka1,Ppp1cc,Ppp1cc,Map2k1,Prkacb,Prkaca,Ppp1cb,Calm3,Grm1,Adcy1,Gria1,Grin2c,Ppp3cb,Camk2g,Ppp3cc,Adcy8,Rapgef3,Ppp1r1a,Crebbp,Rps6ka2,Camk2a,Gnaq,Plcb3,Hras,Rps6ka6,Grin1,Nras,Ppp3ca,Ppp3r2,Itpr1,Grin2b,Kras,Itpr2,Rps6ka3,Calml4,Ppp3r1,Gria2,Map2k2,Calm2,Camk4,Plcb4,Plcb2,Ppp1ca,Atf4,Itpr3,Grm5,Prkca,Plcb1,Cacna1c,Rap1b,Prkcb,Camk2d,Ep300,Camk2b,Grin2a,Mapk3,Mapk1,Rap1a,Prkcg,Ppp1ccb</t>
  </si>
  <si>
    <t>Postsynaptic neurotransmitter receptor activity</t>
  </si>
  <si>
    <t>Glra1,Gabra2,Gabrg1,Grik3,Gria3,Grin2d,Grik5,Gabrb2,Gabra1,Anxa9,Glra2,Grm1,Gabrg2,Gria1,Grin2c,Grik1,Gabrr2,Gabbr1,Gria4,Grin1,Chrna1,Chrna4,Chrnb2,Glrb,Gabra4,Gabrb1,Grin2b,Gabre,Gabra3,Grik4,Drd2,Chrna3,Chrm1,Gabrb3,Gria2,Chrnb4,Adrb1,Hrh3,Drd5,Grin3a,Grid1,Chrnb1,Chrm2,Chrm3,Grm5,Gabrg3,Gabra5,Grik2,Grin2a,Grid2,Chrm5</t>
  </si>
  <si>
    <t>Locomotory behavior</t>
  </si>
  <si>
    <t>Ccnd2,Th,Glra1,Zfp385a,Sez6,Oprm1,Myg1,Naglu,Grin2d,Apoe,Efnb3,Cacna1e,Cacna1b,Psap,Clcn3,Cstb,Crbn,Ncoa2,Trh,Ctns,Cnp,Sod2,Atp1a2,Gprc5b,Sptbn4,Git1,Cdh23,Etv5,Pten,Aldh1a3,Eps8,Tnr,Celsr1,Cacnb4,Pmp22,Mapt,Ncor1,Crhr1,Slc22a5,Grm1,Meis1,Adora2a,Pex13,Id2,Pafah1b1,Dlg4,Npas3,Mta1,Agtpbp1,Hexb,Ndufs4,Ppp3cb,Chat,Klhl1,Uchl3,Oxr1,Adcy8,Pde1b,Fgf12,Shank3,Ntan1,Adcy5,App,Rcan1,Sod1,Scn8a,Sncg,Prkn,Strn,Axin1,Slc25a46,Npc1,Apba1,Slc1a1,Slc18a2,Hexa,Ube3a,Asl,Fgf14,Gaa,Hprt,Snca,Oprk1,Als2,Npas2,Epha4,Cln8,Astn1,Abl2,Tsc1,Dnm1,Nr4a2,Slc4a10,Abca2,Grin1,Snap25,Ntsr1,Chrna4,Oprl1,Chrnb2,Glrb,Calb1,Tmod1,Dab1,B4galt2,Elavl4,Pum1,Ppt1,Espn,Park7,Mtor,Htt,Uchl1,Chl1,Atp2b2,Atg7,Apba2,Sez6l2,Mecp2,Vps35,Gnao1,Aplp2,Usp2,Abhd12,Arcn1,Olfm2,Cln6,Drd2,Chrna3,Zic1,Aph1b,Spg11,Idua,Myo6,Atp7a,Rasd2,Myo5a,Cacna1a,Dbn1,Grn,Chrnb4,Uba6,Lrrk2,Npy1r,Lgi4,Mcoln3,Shank2,Adgrl3,Sobp,Fig4,Egr1,Ciart,Pbx3,Lmx1b,Zfhx3,Tbce,Cntnap2,Rcan2,Gpr37,Pak7,Negr1,Adam22,Ckap5,Atp1a3,Chd7,Htr2c,Inpp5f,Reln,Zmpste24,Hoxd9,Kcnj10,Prkce,Penk,Slitrk6,Vps13a,Mapk10,Atxn1,Ankfn1,Gigyf2,Gng7,Prex2,Grm5,Fzd4,Crh,Dscam,Hoxd10,Adra1b,Cacna1c,Nlgn2,Nav2,Pcdh15,Cntn2,Aph1c,Trmt1l,Alk,Hoxb8,Lepr,Abat,Sez6l,Grin2a,Fxn,Zdhhc8,Arrb2,Cend1,Lrrtm1,Kcnd2,Lsamp,Ddhd2,Cxcl12,Hipk2,Ppp1r1b,Kalrn,Gmfb,Btbd9,Nrg1,Kcnma1,Scn1a,Selenop,Nms,Gbx1,Htra2,Gpr88,Gad1,Arrdc3,Pak6,Fign</t>
  </si>
  <si>
    <t>Transmission of nerve impulse</t>
  </si>
  <si>
    <t>Glra1,Fmr1,Cacna1e,Sptbn4,Itga2,Tnr,Kcnq2,Cntnap1,Cacnb4,Pmp22,Cacng2,Scn1b,Gria1,Nrcam,Fkbp1b,Cacng4,Pafah1b1,Cacna1g,Cartpt,Cacna1i,Fgf12,Plec,Tymp,Sod1,Scn8a,Cacna1h,Gpr35,Nfasc,Chrna1,Kcnc4,Gba,Mtor,P2rx7,P2rx4,Clcn1,Myh14,Pak1,Agt,Jam3,Cacna1a,Scn7a,Chrnb4,Dcdc2a,Mag,Kcnmb2,Drd5,Cntnap2,Cacng5,Kcna2,Kcna1,Rapgef4,Prx,Cacng8,Kcnmb4,Ntrk2,Grik2,Grm7,Scn3a,Ntrk3,Kcnd2,Dpp6,Kcnma1,Scn1a,Cacng3,Gpr88,Ank3,Cacng7,Chrm5,Scn9a,Scn2a</t>
  </si>
  <si>
    <t>Adult behavior</t>
  </si>
  <si>
    <t>Ccnd2,Glra1,Sez6,Oprm1,Grin2d,Ncstn,Efnb3,Clcn3,Cstb,Slc1a2,Trh,Ctns,Bbs1,Cnp,Atp1a2,Homer1,Met,Sptbn4,Cdh23,Pten,Ehmt2,Eps8,Cacnb4,Pmp22,Mapt,Crhr1,Tpgs1,Gabrg2,Id2,Pafah1b1,Unc79,Agtpbp1,Cartpt,Crhbp,Rnf180,Ndufs4,Chat,Klhl1,Uchl3,Oxr1,Ppara,Crebbp,Fgf12,Shank3,Ntan1,App,Grik1,Scn8a,Sncg,Grm2,Prkn,Nrxn1,Axin1,Npc1,Slc1a1,Hexa,Bbs4,Fgf14,Homer2,Snca,Oprk1,Epha4,Cln8,Parp1,Abl2,Tsc1,Dnm1,Nr4a2,Grin1,Ntsr1,Chrna4,Slc7a11,Chrnb2,Glrb,Tmod1,Nr4a3,Dab1,Pum1,Ppt1,Park7,Cdk5,Slc10a4,Uchl1,Nos1,Aldh2,Npy,Chl1,Atg7,Sez6l2,Nlgn3,Mecp2,Bbs2,Abhd12,Arcn1,Drd2,Chrna3,Zic1,Slitrk5,Idua,Nrxn2,Cacna1a,Htr2a,Chrnb4,Pcdh17,Lgi4,Shank2,Pbx3,Shank1,Tbce,Cntnap2,Sdk1,Adam22,Zfhx2,Atp1a3,Ulk4,Chrnb1,Chd7,Htr2c,Inpp5f,Zmpste24,Hoxd9,Kcnj10,Slitrk6,Atxn1,Fgfbp3,Gigyf2,Bdnf,Prex2,Hoxd10,Adra1b,Cacna1c,Mafg,Nlgn2,Pcdh15,Cntn2,Trmt1l,Usp46,Alk,Hoxb8,Grm7,Abat,Sez6l,Fxn,Arrb2,Cend1,Cxcl12,Hipk2,Ppp1r1b,Kalrn,Btbd9,Kcnma1,Scn1a,Nrxn3,Gbx1,Sptbn2,Htra2,Septin5,Adh1,Slitrk1</t>
  </si>
  <si>
    <t>Neurotransmitter binding</t>
  </si>
  <si>
    <t>Grin2d,Ache,Grin1,Chrna1,Chrna4,Chrnb2,Slc6a13,Grin2b,Slc6a11,Chrna3,Nipsnap1,Chrnb4,Grin3a,Chrnb1,Chrm3,Ide,Grin2a</t>
  </si>
  <si>
    <t>Neurotransmitter receptor activity involved in regulation of postsynaptic membrane potential</t>
  </si>
  <si>
    <t>Glra1,Gabra2,Gabrg1,Grik3,Gria3,Grin2d,Grik5,Gabrb2,Gabra1,Glra2,Gabrg2,Gria1,Grin2c,Grik1,Gabrr2,Gabbr1,Gria4,Grin1,Chrna1,Chrna4,Chrnb2,Glrb,Gabra4,Gabrb1,Grin2b,Gabre,Gabra3,Grik4,Chrna3,Chrm1,Gabrb3,Gria2,Chrnb4,Adrb1,Grin3a,Grid1,Chrnb1,Gabrg3,Gabra5,Grik2,Grin2a,Grid2</t>
  </si>
  <si>
    <t>Receptor localization to synapse</t>
  </si>
  <si>
    <t>Grasp,Dlg3,Rab8a,Rab11a,Map2k1,Kif5b,Snap47,Git1,Cacng2,Stx7,Cacng4,Cep112,Dlg4,Vamp2,Nptxr,Scrib,Dlg1,Gsk3b,Nrxn1,Camk2a,Cnih2,Hras,Nptx1,Zdhhc3,Cnih3,Kif5c,Snap25,Snap23,Kif3b,Tnik,Lrrc7,Kif17,Prkcz,Nsg1,Grip2,Tyrobp,Stx4a,Stx1b,Gpc4,Gripap1,Vps35,Nptn,Arhgap44,Cplx1,Dbn1,Grip1,Dag1,Clstn1,Magi2,Cacng5,Adam22,Iqsec2,Stx3,Reln,Mapk10,Gphn,Rapgef4,Neto1,Dlg2,Cacng8,Shisa6,Adam10,Gpc6,Anks1b,Nptx2,Kalrn,Nlgn1,Cacng3,Lgi1,Rap1a,Cacng7,Kif5a,Synj2bp</t>
  </si>
  <si>
    <t>Organophosphate metabolic process</t>
  </si>
  <si>
    <t>Gnai3,Dlat,Gmpr,Dgke,Pemt,Ckmt1,Pdgfb,Atp5pb,Hk2,Haao,Ocrl,Agpat3,Ckb,Coasy,Ugp2,Nr1h3,Ppard,Gmpr2,Abhd3,Uck1,Tgfb1,Nudt14,Apoc2,Atp5d,Sult2b1,Impdh1,Ier3,Crot,Itpkc,Gcdh,Stat3,Phb2,Eno2,Lpcat3,Pnpla6,Cd244a,Rab23,Dgkq,Map2k1,Mlxipl,Insr,Adcy9,Pcyt1a,Apoa2,Cs,Ampd3,Smpd4,Shpk,Atp5g1,Inpp5k,Cbfa2t3,Epha2,Pdk1,Mvd,Prkag3,Aprt,Cnp,Abhd16a,Bcl2l1,Rhoa,Abhd8,Taz,Pigyl,Plcd1,Pdhx,Vac14,Adssl1,Pgam1,Git1,Dhdds,Cad,Pten,Chp1,Pigl,Dguok,Entpd2,Slc25a13,Mtmr1,Mocs2,Serac1,Prpsap1,Ncf1,Adss,Hsd11b1,Atp5e,Plcg1,Nt5c3b,Acot8,Aldoc,Cacnb4,Pipox,Ada,Serinc3,Pgs1,Pigt,Mtmr4,Adora2b,Ncor1,Pip4k2b,Pnpo,Atp5g3,Acsl1,Pank3,Isyna1,Plscr3,Pdk4,Lyst,Smpd2,Smpdl3a,Serinc1,Psen1,Enpp3,Socs2,Nudt4,Igf1,Ddit4,Plek,Dip2a,Hint1,Pfkl,Acsl6,Gfpt2,Upp1,Adcy1,Guk1,Ogdh,Prpsap2,Acaca,Shmt1,Nampt,Pik3cg,Lpin1,Abca8b,Cmpk2,Mboat2,Rrm2,Adcy3,Efr3b,Dld,Sh3yl1,Nt5c,Galk1,Pld2,Nme2,Gucy2e,Alox8,Pfas,Acly,Dcakd,Sptlc2,Mthfd1,Sgpp1,Pygl,Hif1a,Pigh,Pfkp,Acot2,Acot3,Entpd5,Esrrb,Fdft1,Gpld1,Ippk,Sptlc1,Prxl2c,Ptdss1,Adcy2,Lpcat1,Mccc2,Hexb,Hmgcr,Pde4d,Serinc5,Pdhb,Plpp1,Samd8,Oxsm,Nudt13,Rnaseh2b,Prkcd,Tkt,Mtmr6,Entpd4b,Sucla2,Ajuba,Adcy4,Nadk2,Rrm2b,Myc,Adcy8,Ppara,Adsl,Enpp2,Plaat1,Dgat1,Gpaa1,Naprt,Tymp,Chkb,Zbtb20,Umps,Adcy5,Ehhadh,Dgkg,Atp5j,App,Pigp,Atp5o,Gart,Synj1,Adcy6,Gpd1,Nus1,Serinc2,Pisd,Tpi1,Pigx,Synj2,Prkn,Agpat4,Mpc1,Pla2g7,Enpp5,Guca1a,Trem2,Xdh,Abca3,Rhoq,Pigf,Nme4,Ip6k3,Nudt3,Nudt12,Hsd17b4,Impa2,Pdgfrb,Csf1r,Rfk,Ak3,Chka,Pip5k1b,Pcx,Papss2,Arl2,Bad,Plcb3,Gpam,Acsl5,Nt5c2,Gk,Pcyt2,Fasn,Pi4k2a,Entpd7,Oga,Adpgk,Sacm1l,Pfkfb1,Abhd6,Acot9,Dgka,Atp5b,Pip4k2c,Atp5a1,Inpp5a,Urah,Ptdss2,Taldo1,Cant1,Hprt,Pfkfb4,Pigq,Jmjd8,Prps2,Hadha,Tyms,Atp5c1,Dhtkd1,Nudt5,Pdgfa,Hk3,Snca,Pikfyve,Idh1,Rpe,Ormdl1,Inpp1,Plcd4,Atic,Htr2b,Nppc,Dtymk,Inpp5d,Hdac4,Cln8,Dbi,Pfkfb2,Pik3c2b,Ncf2,Parp1,Capn2,Uck2,Mpc2,Nme7,Bpnt1,Lpgat1,Pigc,Prdx6,Pip4k2a,Pfkfb3,Ak8,Dpm2,Ak1,Gpd2,Upp2,Kynu,Agpat2,Inpp5e,Abca2,Lpcat4,Dut,Fgf7,Adal,Mtch2,Gpcpd1,Crls1,Acss1,Impa1,Fabp5,Ntsr1,Acss2,Eif6,Nfs1,Samhd1,Pik3ca,Mfn1,Dnajc19,Pld1,P2ry1,Gmps,Hmgcs2,Ampd2,Npr1,Slc27a3,Pmvk,Pla2g12a,Gucy1b1,Papss1,Naxe,Acp6,Nudt17,Pip5k1a,Pip4p2,Aldob,Tmem38b,Nudt2,Vcp,Pigo,Stoml2,Npr2,Plpp3,Prkaa2,Ak4,Angptl3,Scp2,Ctps,Ppcs,Mfsd2a,Gale,Hmgcl,Pik3r3,Cmpk1,Cda,Fabp3,Hpca,Ak2,Smpdl3b,Inpp5b,Acot7,Prkag2,Pgd,Park7,Nos3,H6pd,Nmnat1,Fam126a,Plch2,Pank4,Nadk,Plb1,Khk,Ppargc1a,Pi4k2b,Ppat,Paics,Pigg,Nudt9,Gpat3,Cds1,Nos1,Dck,Mthfd2l,Naaa,Ran,P2rx7,Oasl2,Plbd2,Tpk1,Gars,Adcyap1r1,Nt5c3,Gfpt1,Dera,Etnk1,Atp2b2,Far2,Tamm41,Mtmr10,Idh2,Rab38,Ndufc2,Gm45837,Smg1,Pik3c2a,Qprt,Cdipt,Aldoa,Gdpd3,Nupr1,Cln3,Dgat2,Far1,Acadsb,Acsm5,Rrm1,Pgap2,Nadsyn1,Acsl4,Pdha1,Mtm1,Ctps2,Abcd1,Piga,Mecp2,G6pdx,Prps1,Agpat5,Gpat4,Ido2,Dctd,Plpp5,Adcy7,Dhodh,Nudt7,Pgls,Slc27a1,Pik3r2,Pla2g15,Smpd3,Mtmr2,Kars,Ldhd,Gnpat,Abhd12,Acat1,Apoa1,Slc37a2,Dpagt1,Ldlr,Rora,Pkm,Mpi,Plscr1,Nt5e,Nmnat3,Pik3cb,Nme6,Pth1r,Abhd5,Acpp,Nudt16,Cish,Ip6k1,Ip6k2,Nt5m,Flcn,Inppl1,Pdxk,Acsl3,Pfkm,Entpd6,Lpcat2,Dpyd,Plppr5,Nudt15,Mcee,Ppip5k1,Ttc7b,Pank1,Pik3c3,Fcsk,Gucy1a1,Gde1,Ogt,Agpat1,Plcg2,Mtmr3,Tkfc,Atp5h,Inpp5j,Pla2g3,Dgkh,Sirt6,G6pc3,Acot11,Nudt19,Pip5k1c,Htr2a,Zbtb7a,Mtmr9,Pdk3,Lcat,Pcyt1b,Mboat7,Tk2,Plppr3,Pip4p1,Nme5,Slc2a6,Galt,Dgkb,Pnpla8,Lrrk2,Gpi1,Pnpla7,Acaa2,Ttc7,Hk1,Smpd1,Sh3glb1,Socs5,Fgf2,Enpp1,Pank2,Nme1,Aspg,Nmrk1,Scarb1,Inpp4b,Tigar,Socs1,Opa1,Ormdl3,Fam126b,Pgap3,Pigu,Fig4,Socs7,Efl1,Nfe2l1,Dgki,Atp5j2,Aspdh,Atp5l,Mboat1,Itpkb,Pi4kb,Bpgm,Pdk2,Pigk,Ak5,Atpsckmt,Adk,Foxk2,Mtmr7,Mtmr12,Tmem246,Mocos,Pik3cd,Plcb2,Pitpnc1,Sgms1,Dgkz,Plppr2,Apoc1,Ppip5k2,Dnph1,Cept1,Abhd4,Pde9a,Pla2g5,Pla2g2d,Ak7,Htr2c,Pik3r1,Gk5,Entpd3,Pnpla3,Pi4ka,Gck,Abca8a,Mvk,Pigs,Acacb,Inpp5f,Grk3,Dctpp1,Gtpbp1,Dhrs7b,Pla2g6,Flad1,Dpm3,Nmnat2,Pyurf,Pigv,Pgp,Acot6,Lacc1,Plppr4,Napepld,Pigw,Nudt18,Pigz,Pid1,Thtpa,Mtmr11,Pip5kl1,Gphn,Eno4,Arf1,Entpd1,Socs4,Fitm2,P2ry6,Rd3,Trex1,Sarm1,Pla2g4e,Pigm,Gpd1l,Prkaa1,Atp5k,Sgms2,Plcb1,Gnpda1,Plpp2,Acot4,Suclg1,Oas1a,Socs3,Rpia,Gper1,Pde5a,Lclat1,Dmac2l,Ep300,Tmem150a,Pgm3,Socs6,Pla2g4a,Adgrf5,Foxk1,Ptafr,Pign,Sphk2,Fam173a,Gapdh,Itpk1,Idi1,Gda,Cds2,Hdhd5,Eno1b,Ptk2b,Trp53,Fdps,Chpt1,Fhit,Eno3,Nr1h2,Plaat3,Ipmk,Slc4a4,Dnajc30,Gdpd1,Suclg2,Pgk1,Erbb4,Mppe1,Atp5g2,Impdh2,Ptpmt1,Mapk1,Plppr1,Eno1,Glyat,Ppcdc,Mocs1,mt-Co2,mt-Atp8,mt-Atp6,Impad1,Pnp2,Plpp4,Etnk2,Dgkd,Tbpl1,Uqcc3,Bscl2,Smpd5,Acot1,Uprt,Nudt10,Nudt11,Nme3,Pgap1,Gucy2d,Mlycd,Mocs3,Itpa,Chrm5,Dolk,Selenoi,Dpm1,Prps1l3,Pigb,Hmgcs1,Entpd4,Pde2a,Pnp,Pdxp</t>
  </si>
  <si>
    <t>Metabolic</t>
  </si>
  <si>
    <t>Nucleoside phosphate metabolic process</t>
  </si>
  <si>
    <t>Gnai3,Dlat,Gmpr,Atp5pb,Hk2,Haao,Coasy,Gmpr2,Uck1,Tgfb1,Nudt14,Atp5d,Sult2b1,Impdh1,Ier3,Crot,Gcdh,Stat3,Eno2,Rab23,Map2k1,Mlxipl,Insr,Adcy9,Cs,Ampd3,Atp5g1,Cbfa2t3,Epha2,Pdk1,Mvd,Prkag3,Aprt,Cnp,Bcl2l1,Rhoa,Taz,Pdhx,Adssl1,Pgam1,Git1,Cad,Dguok,Entpd2,Slc25a13,Prpsap1,Ncf1,Adss,Atp5e,Nt5c3b,Acot8,Aldoc,Cacnb4,Pipox,Ada,Adora2b,Ncor1,Atp5g3,Acsl1,Pank3,Pdk4,Smpdl3a,Psen1,Enpp3,Nudt4,Igf1,Ddit4,Dip2a,Hint1,Pfkl,Acsl6,Upp1,Adcy1,Guk1,Ogdh,Prpsap2,Acaca,Shmt1,Nampt,Cmpk2,Rrm2,Adcy3,Dld,Nt5c,Galk1,Nme2,Gucy2e,Pfas,Acly,Dcakd,Mthfd1,Hif1a,Pfkp,Acot2,Acot3,Entpd5,Esrrb,Prxl2c,Adcy2,Mccc2,Hmgcr,Pde4d,Pdhb,Oxsm,Nudt13,Rnaseh2b,Entpd4b,Sucla2,Adcy4,Nadk2,Rrm2b,Myc,Adcy8,Ppara,Adsl,Dgat1,Naprt,Tymp,Zbtb20,Umps,Adcy5,Ehhadh,Atp5j,App,Atp5o,Gart,Adcy6,Gpd1,Tpi1,Prkn,Mpc1,Enpp5,Guca1a,Trem2,Xdh,Rhoq,Nme4,Nudt3,Nudt12,Hsd17b4,Rfk,Ak3,Papss2,Arl2,Bad,Gpam,Acsl5,Nt5c2,Fasn,Entpd7,Oga,Adpgk,Acot9,Atp5b,Atp5a1,Urah,Cant1,Hprt,Jmjd8,Prps2,Tyms,Atp5c1,Dhtkd1,Nudt5,Hk3,Snca,Atic,Nppc,Dtymk,Hdac4,Pfkfb2,Ncf2,Parp1,Uck2,Mpc2,Nme7,Ak8,Ak1,Upp2,Kynu,Dut,Adal,Mtch2,Acss1,Acss2,Eif6,Samhd1,Mfn1,Gmps,Hmgcs2,Ampd2,Npr1,Slc27a3,Pmvk,Gucy1b1,Papss1,Naxe,Nudt17,Aldob,Nudt2,Vcp,Stoml2,Npr2,Prkaa2,Ak4,Scp2,Ctps,Ppcs,Gale,Hmgcl,Cmpk1,Cda,Hpca,Ak2,Acot7,Prkag2,Park7,Nos3,Nmnat1,Pank4,Nadk,Khk,Ppargc1a,Ppat,Paics,Nudt9,Nos1,Dck,Mthfd2l,Ran,P2rx7,Oasl2,Gars,Nt5c3,Dera,Atp2b2,Far2,Idh2,Ndufc2,Gm45837,Qprt,Aldoa,Nupr1,Dgat2,Far1,Acadsb,Acsm5,Rrm1,Nadsyn1,Acsl4,Pdha1,Ctps2,Abcd1,G6pdx,Prps1,Gpat4,Ido2,Dctd,Adcy7,Dhodh,Nudt7,Kars,Ldhd,Acat1,Rora,Pkm,Mpi,Nt5e,Nmnat3,Nme6,Acpp,Nudt16,Nt5m,Flcn,Acsl3,Pfkm,Entpd6,Dpyd,Nudt15,Mcee,Pank1,Fcsk,Gucy1a1,Ogt,Tkfc,Atp5h,Sirt6,Acot11,Nudt19,Htr2a,Zbtb7a,Pdk3,Tk2,Nme5,Slc2a6,Galt,Lrrk2,Gpi1,Acaa2,Hk1,Enpp1,Pank2,Nme1,Nmrk1,Tigar,Opa1,Efl1,Atp5j2,Aspdh,Atp5l,Bpgm,Pdk2,Ak5,Atpsckmt,Adk,Foxk2,Dnph1,Pde9a,Ak7,Entpd3,Gck,Mvk,Acacb,Dctpp1,Gtpbp1,Flad1,Nmnat2,Acot6,Lacc1,Nudt18,Pid1,Eno4,Entpd1,Fitm2,Rd3,Trex1,Sarm1,Prkaa1,Atp5k,Acot4,Suclg1,Oas1a,Pde5a,Dmac2l,Ep300,Foxk1,Sphk2,Fam173a,Gapdh,Gda,Eno1b,Fhit,Eno3,Slc4a4,Dnajc30,Suclg2,Pgk1,Atp5g2,Impdh2,Mapk1,Eno1,Glyat,Ppcdc,mt-Co2,mt-Atp8,mt-Atp6,Pnp2,Tbpl1,Uqcc3,Acot1,Uprt,Nudt10,Nudt11,Nme3,Gucy2d,Mlycd,Itpa,Prps1l3,Hmgcs1,Entpd4,Pde2a,Pnp</t>
  </si>
  <si>
    <t>Oxidative phosphorylation</t>
  </si>
  <si>
    <t>Cox5a,Sdhd,Ndufa9,Atp5pb,Tcirg1,Ndufa11,Ndufb2,Atp5d,Atp6v1f,Ndufs3,Atp4a,Atp5g1,Atp6v1b2,Sdhb,Cox4i2,Atp6v0d1,Ndufs2,Ndufa2,Cox6c,Atp6v0e,Atp5e,Ndufa1,Cox7c,Atp5g3,Atp6ap1,Atp6v1e1,Atp6v0a1,Ndufa12,Ppa1,Ndufs7,Uqcr11,Cox11,Atp6v1d,Uqcrb,Sdha,Ndufs6,Ndufs4,Atp6v1c1,Ndufb9,Ndufa6,Cyc1,Ndufb4,Ndufb4,Ndufb4,Atp5j,Atp5o,Ndufa5,Ndufv3,Ndufv2,Atp6v0c,Cox7a2l,Atp6v1g2,Ndufb8,Atp5b,Atp5a1,Uqcrc1,Atp5c1,Ndufs1,Ndufb3,Ndufa10,Ndufa8,Ndufb5,Ppa2,Atp6v0d2,Ndufs5,Ndufa4,Ndufc2,Cox6a2,Ndufab1,Uqcrc2,Lhpp,Ndufb11,Cox7b,Cox4i1,Cox7a2,Atp6v0b,Atp6v1h,Ndufb7,Atp5h,Ndufa3,Cox8a,Ndufa13,Cox6b1,Ndufc1,Ndufv1,Atp6v0a2,Uqcrfs1,Atp5j2,Atp5l,Atp6v1g1,Atp6v0e2,Cox15,Ndufb10,Ndufa4l2,Cox6a1,Ndufa7,Cox10,Uqcrq,Cox17,Cox7b2,Atp5k,Cox6b2,Atp6v1a,Sdhc,Uqcr10,Ndufs8,Cox5b,Atp5g2,Cycs,Uqcrh,mt-Nd1,mt-Nd2,mt-Co1,mt-Co2,mt-Atp8,mt-Atp6,mt-Co3,mt-Nd3,mt-Nd4,mt-Nd5,mt-Nd6,mt-Cytb,mt-Nd4l,Ndufb6,Cox7a1,Ndufb4c</t>
  </si>
  <si>
    <t>Regulation of lipid biosynthetic process</t>
  </si>
  <si>
    <t>Pdgfb,Akt1,Nr1h3,Apoe,Apoc2,Stk11,Sec14l2,Insig2,Lpcat3,Dgkq,Fgfr4,Mlxipl,Por,Igf1r,Cdk4,Mid1ip1,Prox1,Plin5,Chp1,Brca1,Adora2b,Ctdnep1,Acadvl,Pdk4,Igf1,Sirt1,Mapk9,Srebf1,Lpin1,Nr1d1,Gpld1,Lpcat1,Pde8b,Samd8,Prkcd,Pibf1,Dab2,Ppara,Srebf2,Dgat1,Snai2,Zbtb20,Clcn2,Sod1,Dhh,Abcg1,Sik1,Abca3,C3,Stard4,Tnf,Nr3c1,Cd74,Anxa1,Pcx,Sf1,Gpam,Acsl5,Tcf7l2,Sorbs1,Erlin1,Abhd6,Ormdl2,Avil,Sirt3,Pdgfa,Rdh10,Idh1,Creb1,Acadl,Ormdl1,Htr2b,Dbi,Slc45a3,Capn2,Lpgat1,Ccdc3,Abca2,Bmp2,Il1a,Fabp5,Eif6,Ddx20,Nfkb1,Ccn1,Scp2,Mfsd2a,Fabp3,H6pd,Mtor,Ppargc1a,Rest,Sirt4,Atg7,Prmt3,Rab38,Dgat2,Dkk3,Abcd1,Fam3a,Erlin2,Star,Asah1,Slc27a1,Smpd3,Agt,Apoa1,Bmp5,Ldlr,Elovl5,Scap,Ptgs2,Crebl2,Trib3,Acsl3,Atp1a1,Pla2g3,Htr2a,Thrsp,Igfbp7,Fgf1,Cnep1r1,Wnt4,Wdtc1,Scarb1,Ormdl3,Egr1,Bmp6,Pex2,Apoc1,Htr2c,Tspo,Armc5,Pla2g6,Snai1,Asxl3,Insig1,Fitm2,Igf2,Trex1,Hrh1,Gper1,Ceacam2,Abcd2,Rdh9,Pla2g4a,Adgrf5,Sphk2,Dhcr7,Fdps,Nr1h2,Sphk1,Erbb4,Bscl2,Ceacam1</t>
  </si>
  <si>
    <t>Carbohydrate derivative metabolic process</t>
  </si>
  <si>
    <t>Gnai3,Dlat,Gmpr,Pemt,Galnt1,Pdgfb,Atp5pb,Gm2a,Hk2,Akr1b3,Coasy,Ugp2,Ppard,Lmf1,Gmpr2,Mdp1,Uck1,Tgfb1,Gnmt,Nudt14,Atp5d,Sult2b1,Prkcsh,St8sia6,Ncstn,Impdh1,Ier3,Crot,Has1,Man1a,Gcdh,Bax,Stat3,Psap,Eno2,Large1,Rab23,Plod3,Map2k1,Sgsh,Cd44,Mlxipl,Insr,Adcy9,Kit,Cs,Ampd3,Shpk,Atp5g1,Cbfa2t3,Epha2,Pdk1,Mvd,Itih3,Prkag3,Aprt,B4galnt1,Sulf2,Ctnnb1,Neu1,Bcl2l1,Rhoa,Man1a2,Derl3,Taz,Hyal2,Hyal1,Pigyl,Pdhx,Adssl1,Pgam1,Git1,Dhdds,Cad,St3gal1,Chp1,Pigl,Dguok,Slc25a13,Prpsap1,Adss,Hsd11b1,Atp5e,Sulf1,Acot8,Aldoc,Cacnb4,Pipox,Slc35c2,Ada,Pigt,B4galt5,Ncor1,Slc2a4,Aatf,Atp5g3,Acsl1,Pank3,Pdk4,Pcmt1,Fuca2,Mgat4c,Dcn,Psen1,Map7,Nudt4,Igf1,Ddit4,Rab1a,Gamt,Phlda1,Dip2a,Pofut2,Hint1,Pfkl,Acsl6,Mgat1,Gfpt2,Tnip1,Upp1,Adcy1,Guk1,Ogdh,Galnt10,Prpsap2,Acaca,Shmt1,Cmpk2,Rrm2,Adcy3,Dld,Nt5c,Galk1,Nme2,Xylt2,Gucy2e,Pfas,Acly,Dcakd,Galc,Fut8,Pygl,Hif1a,Pigh,Galnt16,Trip11,Pfkp,Acot2,Acot3,Entpd5,Esrrb,Aoah,Gpld1,Gcnt2,Habp4,Ctsl,Prxl2c,B4galt7,Adcy2,Mccc2,Hexb,Hmgcr,Pde4d,Pdhb,Ngly1,Oxsm,Parg,Rnaseh2b,Prkcd,Tkt,Extl3,Cdadc1,Entpd4b,Itm2b,Sucla2,Ednrb,Tgds,Dad1,Golph3,Adcy4,Rrm2b,Angpt1,Myc,Adcy8,Ppara,Adsl,Naga,Pmm1,Col2a1,Dgat1,Gpaa1,Tsta3,Pycrl,Tymp,Zbtb20,Pmm2,St3gal6,Umps,Adcy5,Ehhadh,St6gal1,Atp5j,App,Pigp,Atp5o,Gart,Adcy6,Gpd1,Cela1,Nus1,Tpi1,Pigx,Prkn,Mpc1,Enpp4,Trem2,Xdh,Man2a1,Rhoq,Pigf,St6gal2,Nme4,Nudt3,Npc1,Hbegf,Hsd17b4,Pdgfrb,Rfk,Cemip2,Ak3,Il33,Papss2,Arl2,Bad,Vegfb,Gpam,Acsl5,Tcf7l2,Nt5c2,Gk,Fasn,Fn3k,Entpd7,Oga,Hexa,Adpgk,Pfkfb1,Abhd6,Acot9,Itgb8,Atp5b,St8sia5,Atp5a1,Urah,Taldo1,Gusb,Tk1,Cant1,Hprt,Pfkfb4,Pigq,Jmjd8,Prps2,Tyms,Itih5,Atp5c1,St8sia2,Dhtkd1,Nudt5,Hk3,Snca,Rpe,Trak2,Poglut2,Chst10,Mgat4a,B3gat2,Atic,Itm2c,Nppc,Dtymk,Hdac4,Pfkfb2,Parp1,Vangl2,Uck2,Mpc2,Nme7,Soat1,Uap1,Pigc,Pfkfb3,Dpm2,St6galnac6,Ak1,Gpd2,Upp2,Dolpp1,Kynu,Slc4a10,Abca2,Uap1l1,Galnt3,Ext2,Dut,Chst1,Adal,Mtch2,Bmp2,Acss1,Necab3,Ahcy,Acss2,Eif6,Samhd1,Rpn2,Slc2a10,Mfn1,Serp1,Gmps,Ptx3,Hmgcs2,Ampd2,Npr1,Slc27a3,Pmvk,Extl2,Col11a1,Ndst4,Ndst3,Gucy1b1,Egf,Papss1,Gba,Acp6,Nfkb1,Manba,Ctbs,Ube2j1,Aldob,Erp44,Ugcg,B4galt1,Fktn,Nudt2,Vcp,Pigo,Stoml2,Gba2,Npr2,Gne,Prkaa2,Slc35d1,Ak4,St3gal3,Scp2,Tmem59,Ctps,Ppcs,Gale,Hmgcl,Fuca1,Akr1a1,Pomgnt1,Cmpk1,Cda,Ddost,Ak2,Extl1,Acot7,Prkag2,Pgd,H6pd,Nmnat1,Fbxo44,Pank4,Khk,Ppargc1a,Ugdh,Gnpda2,Srd5a3,Tmem165,Ppat,Paics,Pigg,Nudt9,Gpat3,Dck,Ran,P2rx7,Akr1b8,Nt5c3,Abcg2,Gfpt1,Mogs,Rpn1,Edem1,Dera,Cmas,St8sia1,Atp2b2,Far2,Tmtc1,Pglyrp1,Pcsk6,Fbxo17,Acan,Ndufc2,Gm45837,Xylt1,Aldoa,Nupr1,Dgat2,Far1,Lyve1,Acadsb,Acsm5,Rrm1,Pgap2,Porcn,Magt1,Itm2a,Gla,Acsl4,Pdha1,Ctps2,Bgn,Abcd1,Piga,Renbp,G6pdx,Prps1,Aga,Gpat4,Dctd,Galnt7,Ednra,Cbr4,Adcy7,Slc10a7,Il15,Dhodh,St3gal2,Mt3,Nudt7,Jak3,Pgls,Necab2,Smpd3,Chst5,Ldhd,St3gal4,Acat1,Alg9,Stt3a,Slc37a2,Dpagt1,Rora,Cln6,Glce,Pkm,Mpi,Nt5e,Stt3b,Nme6,Gorasp1,Acpp,Nudt16,Nt5m,Flcn,Chsy1,Ugt8a,Acsl3,Chpf,Pfkm,Abhd10,Mamdc2,Dpyd,Chst2,Nudt15,Mcee,Idua,Fam20b,Fa2h,Pank1,Fcsk,Atp7a,Alg3,B3galt2,Engase,Gucy1a1,Neu4,Poglut1,Pomt2,Ogt,Ccnd3,Gpc1,Ramp1,Tkfc,Poglut3,Atp5h,Chst11,Rxylt1,Gns,Nagk,Sirt6,B3galt1,G6pc3,Tet3,Acot11,Nudt19,Cog3,Tmem106a,Cog7,Htr2a,Zbtb7a,Pdk3,Neu3,Eogt,Hpse,Gnptab,Alg8,Abca7,Ggta1,Tk2,Alg12,Ids,Nme5,Tmtc2,Slc2a6,Galt,Hyal3,Mgat5,Gxylt1,Lrrk2,Macrod1,Csgalnact1,Tmem258,Gpi1,Chst12,Mgat4b,Alg5,Nudt1,Man1b1,Tmtc3,Ago2,Amdhd2,Acaa2,Hk1,Fgf2,Pomk,Itih2,Man1c1,Chst7,Enpp1,Fbxo27,Uggt1,Pank2,Nme1,Gnpnat1,Acer2,Tigar,Galnt11,Opa1,Chpf2,Pgap3,Galnt18,Edem2,Gmds,Pigu,Efl1,Nfe2l1,Atp5j2,Dsel,Atp5l,Ost4,Gcnt1,Bpgm,Man2a2,Sccpdh,Pdk2,St6galnac5,Pigk,Atpsckmt,Adk,B3galnt2,Pomt1,Foxk2,Ndst2,Fut11,Alg1,Dse,Tusc3,Tmem246,Icmt,Alg2,Alg14,Ptger4,Hs2st1,Sec1,Necab1,Bace2,Dnph1,St8sia4,Oard1,Chil3,Tet2,Ostc,Pde9a,Gk5,Fbxo2,Tmtc4,Gck,Mvk,Pigs,Acacb,Csgalnact2,Uggt2,Mgat3,C1galt1,Dctpp1,Mustn1,Gtpbp1,Npl,Dpm3,Krtcap2,Aqp11,Egflam,Edem3,Dpy19l1,Crppa,Pyurf,Pigv,B3galnt1,Acot6,Pxylp1,Dpy19l3,Mgat5b,Mgat2,Hs3st5,Pigw,Dpy19l4,Nudt18,Hs6st1,Pigz,Pid1,B3gat1,Pofut1,Fut10,Cltc,Tet1,B4gat1,Xxylt1,Gal3st3,A4galt,Eno4,Gm4737,Entpd1,Fitm2,Tyw5,Fkrp,C1galt1c1,Ndnf,Gal3st1,Mmp12,Trex1,Slc35c1,Pigm,Foxc1,Gpd1l,Prkaa1,B3galt6,Atp5k,Plcb1,B3gnt2,Gnpda1,Cemip,Acot4,Rft1,B4galt3,St6galnac3,Serp2,Suclg1,Aldh1a1,Rpia,Slc39a8,Nanp,Pde5a,Ndst1,Spock3,Dmac2l,Ep300,Fut9,Fbxo6,Fut2,St3gal5,B4galt6,Pgm3,Tyw1,Foxk1,Pign,St8sia3,St6galnac2,Bcl2,Chst3,Sphk2,Fam173a,Gapdh,Chsy3,Spock2,Gda,Eno1b,B3gnt8,Trp53,Ap2a1,Chst8,Eno3,Slc4a4,Galnt13,Dnajc30,Ext1,Akr1b10,Suclg2,Pgk1,Hs6st2,Mppe1,Ganc,Atp5g2,Impdh2,Mtap,Alg11,Eno1,Glyat,Ppcdc,Crem,Chil1,mt-Co2,mt-Atp8,mt-Atp6,Pomgnt2,Impad1,B3galt4,Arfgef1,Macrod2,Pnp2,B3gnt9,Gmppb,Ccl19,Tbpl1,B3gat3,Ganab,Uqcc3,Acot1,Uprt,Nudt10,Nudt11,Nme3,Pgap1,Alg6,Gucy2d,Mlycd,Ovgp1,Itpa,Lcmt2,B3galt5,Chst14,Alg10b,Gal3st4,Dpm1,Prps1l3,Neu2,St6galnac4,B3gnt7,Pigb,Galnt2,Uckl1,Hmgcs1,Ccl21a,Entpd4,Galntl6,Pde2a,Pnp</t>
  </si>
  <si>
    <t>One-carbon compound transport</t>
  </si>
  <si>
    <t>Car4,Aqp4,Slc14a2,Car2,Aqp9,Car12,Car14,Aqp5,Slc14a1</t>
  </si>
  <si>
    <t>Non-canonical Wnt signaling pathway via MAPK cascade</t>
  </si>
  <si>
    <t>Dvl3,Wnt5a,Myoc,Nkd1,Wnt4,Fzd7,Fzd10</t>
  </si>
  <si>
    <t>Signaling pathways</t>
  </si>
  <si>
    <t>Export or secretion by cell</t>
  </si>
  <si>
    <t>Fer,Slc22a18,Sdhd,Itgb2,Raf1,Septin1,Adora3,Myo18a,Oprm1,Fmr1,Snapin,Lgals9,Calm1,Cyp51,Tcirg1,Rac1,Rab34,Nr1h3,Spi1,Ppard,Lmf1,Braf,Axl,Tgfb1,Ykt6,Apoe,Rab8a,Sri,Hck,Grik5,Rab3b,Ppfia3,Lin7b,Cavin1,Cacna1e,Cacna1b,Psap,Pde1c,Ralb,Gab2,Cd33,Stxbp2,Rab11a,Syt5,Fgfr4,Hmox1,Prkaca,Atp4a,Mef2c,Kit,Pard6a,Bloc1s6,Trh,Napa,Snf8,Hfe,Kif5b,Hap1,Syngr3,Atp1a2,Stx1a,M6pr,Bcl2l1,Dio2,Rala,Trpm2,Syn2,Mcu,Bcr,Snap47,Vps4b,Myt1,Plcd1,Exoc3l2,Git1,Tmem167,Tango2,Trpv4,Tvp23b,Mertk,Tsg101,Gata2,Ptgds,Abca1,Gata3,Steap2,Pdzd11,Cacna1d,Plcg1,Sdc4,Cyth1,Cacnb4,C1qtnf1,Abr,Birc5,Rab5a,Cadps2,Gdf9,Adora2b,Tbx3,Crhr1,Arrb1,Rab3d,Atp6ap1,Scrn1,Calm3,Gipc1,Rcn3,Lyst,Vip,Stxbp5,Mical1,Slc16a10,Lin7a,Atp2b1,Psen1,Ahi1,Ccn2,Cry1,Igf1,Washc3,Sirt1,Tacr2,Plek,Rab21,Rab1a,Adora2a,Pfkl,Rhbdf1,Mapk9,Igfbp3,Adcy1,Myo1g,Rtn4,Xbp1,Septin4,Llgl1,Srebf1,Stxbp4,Sdc1,Rgs9,Map2k6,Fkbp1b,Rsad2,Pomc,Rab10,Rasl10b,Nf1,Pafah1b1,Exoc7,Rhbdf2,Pld2,Rph3al,Doc2b,Ywhae,Cacna1g,Fbxl20,Nr1d1,Vamp2,Myh10,Sel1l,Mia2,Akap5,Rab15,Trim9,Hif1a,Chga,Tmed10,Tgfb3,Exoc3l4,Tnfaip2,Gpld1,Exoc2,Edn1,Syk,Nkd2,Pcsk1,Glrx,Mctp1,Cartpt,Hmgcr,Crhbp,Pde8b,Scamp1,Rab3c,Htr1a,Fgf10,Glud1,Ppp3cb,Nisch,Tnfsf11,Rgcc,Dpysl2,Dmtn,Ednrb,Dab2,Rab2b,Oxct1,Golph3,Ywhaz,Eny2,Sybu,Washc5,Adcy8,Syngr1,Cacna1i,Myh9,Nell2,Vdr,Nckap1l,Dgat1,Scrib,Ly6e,Cd200,Snap29,Dlg1,Dnm1l,Snx4,Gsk3b,Abcc5,Stxbp5l,Adcy5,Atp5j,Runx1,Itsn1,Synj1,Asic1,Slc4a8,Nr4a1,Npff,Sncg,Abcc1,Nagpa,Bsg,Grm2,Scg5,Kcnk5,Slc17a9,Rab12,C1qtnf12,Prkn,Trem2,Glp1r,Abcg1,Myom1,Ralbp1,Nrxn1,Cacna1h,Pdpk1,Prepl,Uqcc2,Grm8,Adcyap1,Syt4,Myo1f,Tnf,Nr3c1,Gabbr1,Rab27b,Smad4,Sncaip,Galr1,Smad2,Slc12a2,Camk2a,Anxa1,Rab3il1,Osbp,Syt7,Jak2,Grk2,Doc2g,Apba1,Cpt1a,Gal,Lrp5,Bad,Tcf7l2,Rbp4,Slc18a2,Pi4k2a,Hps1,Oga,Kcnip2,Rabgef1,Rptor,Copg2,Alox5,Nmb,Hgs,Ccr1,Cplx2,Myo5b,Snca,Oprk1,Cops5,Tfap2b,Creb1,Klf7,Slc40a1,Ecrg4,Pnkd,Ptprn,Nppc,Serpine2,Capn10,Pask,Tnfrsf11a,Pam,Steap3,Pfkfb2,Syt2,Glul,Mpc2,Atp1b1,Frmd4a,Stam,Dnajc1,Prkcq,Fam129b,Stxbp1,Acvr1c,Notch1,Pax8,Il1rn,Lrp2,Lin7c,Pax6,Fgf7,Syt13,Creb3l1,Snap25,Snap23,Tyro3,Rasgrp1,Bmp2,Il1a,Napb,Gnas,Edn3,Atp9a,Ntsr1,Chrna4,Pex5l,Anxa5,Rab33b,Sucnr1,P2ry1,Ppid,Pfn2,Serp1,Syt6,Stxbp3,Kcnc4,Rab13,Chrnb2,Prss12,Hadh,Tlr2,Npy2r,Egf,Aimp1,Mttp,Ppp3ca,Wls,Sdcbp,Nr4a3,Tmem38b,Unc13b,Slc6a9,Tnfrsf1b,P3h1,Svbp,Ppt1,Pink1,Fgr,Vamp3,Uts2,Park7,Cdk5,Abcb1b,Mfn2,Nadk,Dvl1,Sdf4,Cd38,Htt,Nmu,Clock,Epha5,Rest,Spp1,Nos1,Stx2,Psmd9,Atp2a2,P2rx7,Aacs,Anxa3,Sirt4,Rph3a,Erp29,Tfr2,Exoc4,Abcg2,Tacr1,Copg1,Tmf1,Wnt7a,Arl8b,Erc1,Grin2b,Atg7,Vamp1,Tnfrsf1a,D6Wsu163e,Slc8a2,Gipr,Pcsk6,Apba2,Furin,Idh2,Sytl2,Nucb2,Pik3c2a,Pde3b,Coro1a,Syt3,Lat,Il4ra,Arhgap17,Pak1,Itgam,Adm,Stx4a,Stx1b,Sergef,Cckbr,Ctbp2,Cask,Cdk16,Ano1,Syp,Porcn,Sytl4,Acsl4,Atp2b3,Lamp1,Rab11fip1,Arhgef7,Vegfc,Sfrp1,Adam9,Fgfr1,Nr3c2,Cbln1,Vps35,Ap1g1,Slc27a1,Rab3a,Comp,Smpd3,Vps4a,Agt,Snx19,Bace1,C2cd2l,Vps11,Olfm2,Rab27a,Drd2,Chrna3,Neo1,Atp1b3,Cspg5,Pdcd6ip,Cck,Gnai2,Mon1a,Syde1,Slc8b1,Mctp2,Ppp1r9a,Abcc4,P2ry2,Cyb5r4,Rims3,Slc16a1,Inha,Pfkm,Atp1a1,Rac2,Mif,Clasp2,Snap91,Idua,Myo6,Lgi3,Cplx1,Pik3c3,Ucp2,Adra2a,Nrxn2,Exoc6b,Chmp2a,Slc16a2,Exoc3,Rhbdd3,Nsf,Vps18,Lif,Pla2g3,Myo5a,Cd300a,Cacna1a,Neurod1,Unc13a,Pip5k1c,Sidt2,Htr2a,Ccl5,Ccdc186,Nkx6-1,Rims4,Adrb1,Gnptab,Ccl12,Brsk1,Midn,Cbarp,Kiss1r,Pim3,Syt1,Ptpn23,Hyal3,Rab3gap1,Lrrk2,Slc18a1,P2ry12,Sec24a,Exoc1,Npy1r,Calm2,Phpt1,Fxyd1,Eipr1,Atp13a2,Rab8b,Apln,Apbb1,Inhbb,Rab11fip3,Syn1,Ccn3,Rims2,Vgf,Slc30a1,Cpe,Slc9b2,Trappc11,Cd84,Glra3,Trpm4,Kcnh2,Zfp384,Ncoa6,Srcin1,Sv2a,Ensa,Ric1,Dgki,Ucn,Irs2,Bmp6,Tlr4,Hrh3,Nrn1,Stx11,Tgfb2,Ncam1,Grin3a,Ptger4,Rab11fip2,Abcc8,Maob,Tm7sf3,Lrp1,Ltbp4,Milr1,Abcb1a,Ildr2,Erc2,Clcf1,Madd,Scamp5,Kcna2,Lat2,Kcnd3,Atp1a3,Rfx3,Chd7,Inhba,Atp1b2,Htr2c,Tardbp,Syt15,Stx3,Rims1,Slc24a4,Myrip,Gck,Sytl3,Git2,Agrn,Tango6,Kdm5b,Lyn,Isl1,Adora1,Ube2q1,Oscp1,Pla2g6,Foxf1,Exoc3l,Ptpn11,Npy5r,Slc35g1,Arf6,Cnr1,Syt16,Ucn3,Prkce,Prrt2,Preb,Hcar2,Kcna5,Chrm2,Adrb2,Adra1a,Trarg1,Stxbp6,Camk2n1,Golph3l,Ptgs1,Mc4r,Kcne4,Gpr68,Baiap3,Mafa,Stx19,Arf1,Entpd1,Syngr2,F2r,Bdnf,Tpcn2,Efna5,Rapgef4,Oxtr,Agtr1a,Syt12,Htr1b,Fzd4,Crh,Lgals3,Kcnb1,Vamp8,Ptges,Slc29a4,Tvp23a,Gja1,Prkca,Jagn1,Cacna1c,Rab11fip5,Vamp7,Mical3,Ttn,Nlgn2,Acvr2a,Doc2a,Il1rapl1,Ezr,Rap1b,Kcnt2,Prkcb,Brsk2,Fes,Gper1,Exoc6,Ppfia2,Txlna,Kcnn4,Cklf,Cadps,Sytl5,Vsnl1,Slc8a1,Arntl,Ntrk2,Per2,Irs1,Mia3,Pla2g4a,Rab31,Ptafr,Ptprn2,Grm7,Hmga2,Gja5,Sphk2,Dtnbp1,Bloc1s3,Lepr,Abat,Unc13d,Kcnh1,Syt17,Fcer1g,Osm,C1qtnf3,Fcgr3,Syn3,Nr1h2,Slc4a4,Exoc5,Cxcl12,Acvr2b,Stx17,Pclo,Cd2ap,Kalrn,Tac1,Sphk1,Scfd2,Unc13c,Otof,Syt9,Ncs1,Kcnc3,Nrg1,Ica1,Ptpmt1,Grm4,Syt10,Sox11,Nlgn1,Rab3ip,Clasp1,Nrxn3,Hmgn3,Cbln4,Nnat,Sptbn2,Agtr2,Ndufaf2,Pick1,Tmem167b,Cry2,Rap1a,Syt11,Ppia,Ang,Septin5,Gpr27,Cplane2,Exoc8,Bglap2,Arfip1,Arfgef2,Selenot,Selenom,Sox4,Rab11b,Prkcg,Slc8a3,Rab9,Cntf,Rab7,C1qtnf5,Rab26,Ier3ip1,Cdk5r2,Kcne1l,Pcp4,Gm38394,Rbm4,Kcnj11,Septin2,Apbb3</t>
  </si>
  <si>
    <t>14-3-3 protein binding</t>
  </si>
  <si>
    <t>Akt1,Tsc2,H2-M3,Ksr1,Ppp1r12a,Tmcc3,Ddit4,Zfp36l1,Hdac7,Klhl22,Sik1,Bad,Rptor,Dab2ip,Prkcz,Nek1,H2-Q4,Ripor2,Ripor1,Pi4kb,Irs2,Cdk5rap2,Tbc1d22b,Rbm7,Zfp36,Prkce,Synpo2,Tbc1d22a,H2-T22,Foxk1,Kcnh1,Kif13b,Arrb2,H2-Q7,H2-K1,Srpk2,H2-T23,H2-Q10,H2-Q6,H2-D1,H2-Q1,H2-Q2</t>
  </si>
  <si>
    <t>Cyclic-nucleotide-mediated signaling</t>
  </si>
  <si>
    <t>Sox9,Oprm1,Cd36,Apoe,Dgkq,Mrvi1,Rundc3a,Ksr1,Adora2b,Crhr1,Ahr,Pde7b,Cdc34,Ube2b,Pomc,Gucy2e,Chga,Cap2,Adcy2,Pde4d,Ednrb,Adcy8,Mgrn1,Pde10a,Guca1a,Glp1r,Adcyap1,Gal,Htr2b,Nppc,Sctr,Gnas,Oprl1,Pex5l,Npr1,Npy2r,Gucy1b1,Npr2,Cap1,Epha5,Adcyap1r1,Gipr,Gm45837,Nucb2,Pde3b,Cgas,Pebp1,Rasd2,Kcnc2,Lpar1,Ucn,Adgrg6,Ptger4,Thbs1,Pde9a,Htr2c,Pde3a,Aplnr,Gpr61,Gpr3,Crh,Prkg1,Rnf157,Ece1,Gnai1,Gapdh,Ptk2b,Rapgef2,Pde7a,Gucy2d,Pde11a,Gpr62,Pde2a</t>
  </si>
  <si>
    <t>Microtubule bundle formation</t>
  </si>
  <si>
    <t>Ift46,Ccdc65,Kif20a,Neurl1a,Ttc25,Nav1,Zmynd10,Ttll5,Chp1,Cluap1,Tppp3,Map2,Dnah1,Map1s,Katna1,Map7,Tpgs1,Ube2b,Gas2l2,Ccdc103,Dnaaf2,Tppp,Dnah5,Lrrc6,Ttll1,Spag6l,Nckap5l,Rsph9,Rsph1,Spast,Dnaaf5,Meig1,Spef1,Mapre1,Ccdc39,Spag17,Cfap206,Tekt2,Yif1b,Dnajb13,Plk1,Dcx,Bbs2,Mns1,Trim36,Dnah17,Gas2l1,Foxj1,Pla2g3,Dnaic2,Wdr78,Iqcg,Aaas,Spag1,Tbc1d32,Ttll6,Prc1,Cdk5rap2,Rsph4a,Ccdc151,Cc2d2a,Cep131,Ccdc40,Ift88,Ccdc114,Ttc12,Gas8,Cfap69,Ofd1,Ulk4,Dnah7b,Ak7,Dnal1,Trim46,Wdr63,Cfap43,Ccdc66,Cfap65,Lrrc49,Clip1,Nckap5,Mtcl1,Map1b,Fes,Daw1,Dnaaf3,Lrguk,Ttc26,Ccser2,Hydin,Dnaic1,Clasp1,Numa1,Capn6,Psrc1,Armc2,Cfap44,Spef2,Drc1,Dnaaf4,Dnah7a</t>
  </si>
  <si>
    <t>Oxidoreductase activity</t>
  </si>
  <si>
    <t>Cox5a,Dlat,Sdhd,Th,Gmpr,Ndufa9,Haao,Loxl3,Txnrd3,Cyp51,Akr1b3,Gstt1,Blvra,Idh3g,Gmpr2,Dhrs1,Alkbh7,Cyp4f18,Impdh1,Prodh,Cp,Gcdh,Nqo1,Gstm7,Hmox2,Etfb,Wwox,Plod3,Lbr,Prdx2,Txn2,Hmox1,Ndufs3,Por,Mthfd2,Sqor,Upk3bl,Ndor1,Cyba,P4htm,Sod2,Dus3l,Dio2,Aldh16a1,Rdh13,Mgst1,Lpo,Sardh,Sdhb,Cox4i2,Kdsr,Aldh3a2,Acaa1b,Fads1,Pdhx,Dhdh,Steap4,Gfod2,Aldh1a2,Ndufs2,Ndufa2,Cox6c,Aldh1a3,Cyp2j9,Cybb,Steap2,Surf1,Qdpr,Ncf1,Chdh,Hsd11b1,Foxred2,Pipox,Cox7c,Ptgis,Cyb5r3,Glrx2,Gpx3,Kcnab3,Kdm6b,Acadvl,Pnpo,Fdxr,P4ha2,Plod1,Mdh2,Cyb561,Mical1,Rtn4ip1,P4ha1,Moxd1,Aifm2,Pcbd1,Ndufs7,Uqcr11,Txnrd1,Aldh1l2,Mdh1,Ltc4s,Ogdh,Pdia6,Rdh14,Adi1,Dus4l,Rrm2,Dld,Pxdn,Acox1,Txndc17,Cygb,Dhrs13,Nxn,Alox8,Aloxe3,L2hgdh,Mthfd1,Tmx1,Dhrs7,Glrx5,Rdh12,Akr1c13,Coq6,Aldh6a1,Cyp46a1,Degs2,Pcbd2,Sdha,Glrx,Srd5a1,Hmgcr,Dhfr,Pdhb,Gpx8,Ndufs4,Glud1,Ero1l,Oxnad1,Ogdhl,Cryl1,Enox1,Hr,Dct,Dhrs4,Sdr39u1,Rrm2b,Oxr1,Sqle,Glyr1,Cyc1,Tsta3,Pycrl,Riox2,Cpox,Aifm3,Pdia5,Hspbap1,Ehhadh,Cbr3,Sod1,Gpd1,Msrb2,P3h3,Ogfod2,Cyp39a1,Cbs,Xdh,Cyp1b1,Ndufv2,Kdm4b,Cox7a2l,Cyp4f14,Hsd17b4,Lox,Me2,Pcyox1l,Txnl1,Tmx3,Cyb5a,Fth1,Fads3,Fads2,Tm7sf2,Gldc,Aldh3b1,Prdx5,Prdx3,Aldh18a1,Maoa,Gsto1,Gsto2,P4hb,Pycr1,Cbr2,Fasn,Dus1l,Ogfod3,Scd3,Scd2,Ndufb8,Hsd17b10,Prdx4,Kdm5c,Rdh5,Nnt,Paox,Alox5,Hadha,Dhtkd1,Pdia4,4833439L19Rik,Snca,Alkbh8,Adhfe1,Rdh10,Idh1,Mdh1b,Ndufs1,Acadl,Cyp27a1,Pecr,Ndufa10,Pam,Steap3,Cyb5r1,Ncf2,Pycr2,Phyh,Hsd17b7,Aldh9a1,Mgst3,Prdx6,Ptges2,Gpd2,Crat,Dnajc10,Cybrd1,Cat,Hsd17b12,Sord,Pdia3,Ivd,Smox,Ndufaf5,Idh3b,Acad9,Etfdh,Kcnab1,Vcam1,Cyp2u1,Hadh,Fmo5,Gclm,Adh5,Bdh2,Cryz,Asph,Decr1,Txn1,Ptgr1,Hsdl2,Kdm4c,Txndc12,Gpx7,Cyb5rl,P3h1,Mmachc,Prdx1,Akr1a1,Aldh4a1,Akr7a5,Sh3bgrl3,Sesn2,Mecr,Kcnab2,Pgd,Park7,Nos3,H6pd,Mthfr,Prxl2b,Acox3,Ugdh,Srd5a3,Hsd17b11,Asphd2,Nos1,Mthfd2l,Aldh2,Acad10,Kdm2b,Acads,Aass,Cyp3a13,Akr1b8,Hibadh,Gstk1,Tbxas1,Pcyox1,Aldh1l1,Sumf1,Tuba8,Kdm5a,Ldhb,Far2,Idh2,Nox4,Me3,Ndufc2,Coq7,Kdm8,Far1,Cox6a2,Acadsb,Crym,Ctbp2,Rrm1,Glrx3,Enox2,F8,Heph,Cox7b,Pdha1,Nsdhl,Pir,G6pdx,Ido2,Gsr,Msmo1,Hpgd,Cbr4,Tecr,Dhodh,Cox4i1,Ifi30,Hsd17b2,Dus2,Cyb5b,Ldhd,Acad8,Egln1,Sesn3,Sc5d,Fdx1,Bco2,Bckdhb,Idh3a,Etfa,Cox7a2,Loxl1,Gsta4,Plod2,Me1,Ptgs2,Srxn1,Alox12b,Cyb5r4,Ogfod1,Cdo1,Dpyd,Gstt2,Kdm4a,Frrs1,Cryzl2,Fa2h,Pdpr,Qsox1,Spr,Ndufb7,Coil,Chchd4,Loxl2,Sdr42e1,Cyb561a3,Dhrs11,Mtrr,Tet3,Dhcr24,Vat1,Egln3,Aldh1b1,Grhpr,Cox8a,Aldh5a1,Apex1,Acaa1a,Ndufa13,Qsox2,Hif1an,Decr2,Jmjd4,Aifm1,Kdm1a,Scd1,Selenof,Cyb561d2,Kdm6a,Ctbp1,Jmjd1c,Ndufv1,Phf2,Kdm1b,Gstp2,P3h2,Mical2,Sesn1,Uqcrfs1,Degs1,Aspdh,Kdm3b,Sccpdh,Foxred1,Rsad1,Wdr93,Dcxr,Cyp7b1,Htatip2,Alkbh4,Cox15,Maob,Fmo2,Alkbh3,Fmo1,Blvrb,Mthfd1l,Cyp2s1,Gfer,Tet2,Phf8,Selenow,Bbox1,Pyroxd1,Cox6a1,Ndufa7,Dao,Kdm5b,Hsd3b7,Agps,Dhrs7b,Kdm7a,Alkbh5,Alkbh6,Hpdl,Uevld,Rsbn1,Alkbh2,Fads6,Uqcrq,Akr1e1,Asphd1,Bdh1,Riox1,Vat1l,Nqo2,Tet1,Cyp4x1,Ptgs1,Gphn,Cyb5r2,Tyw5,Cyb561d1,Zadh2,Cyp20a1,Suox,Tmx2,Agmo,Ch25h,Gpd1l,Ptges,Selenon,P4ha3,Msrb3,Gfod1,Cbr1,Mical3,Hbb-bs,Cyp2j6,Aldh1a1,Phgdh,Kdm3a,Aldh7a1,Kdm4d,Kdm2a,Msra,Fto,Rdh9,Retsat,Kdm5d,Jmjd6,Ero1lb,Ado,Gapdh,Sdhc,Cryzl1,Dhcr7,Egln2,Fxn,Ndufs8,Alox5ap,Pyroxd2,Bckdha,Gstp1,Cyp2d22,Akr1b10,Suclg2,Pgk1,Ppox,Impdh2,Acadm,Ldha,Cyp26b1,Ddo,Aox1,Gpx1,Uqcrh,CAAA01118383.1,Ethe1,mt-Nd1,mt-Nd2,mt-Co1,mt-Co2,mt-Co3,mt-Nd3,mt-Nd4,mt-Nd5,mt-Nd6,mt-Cytb,mt-Nd4l,Dhrs3,Rdh11,Vkorc1l1,Uty,Selenbp1,Hba-a1,Rnls,Sod3,Ptgr2,Hbq1b,H2-Ke6,Cyp4f15,Mtarc2,D2hgdh,Hbb-bt,Il4i1,Il4i1,Adh1,Cox7a1,Fads2b,Aldh3b2,Selenot,Selenom,Txnrd2,Msrb1,Gpx4,Dohh,Aoc2,Alkbh1,Cyp4v3,Phyhd1,Fdx2,Tmlhe,Cyp2j12,Acad11,Tmem189,Sco2,Vkorc1,Jmjd7</t>
  </si>
  <si>
    <t>Oxidative pathways</t>
  </si>
  <si>
    <t>Hydrogen peroxide catabolic process</t>
  </si>
  <si>
    <t>Prdx2,Gpx3,Txnrd1,Pxdn,Prdx5,Prdx3,Prdx4,Nnt,Snca,Prdx6,Cat,Prdx1,Mt3,Hbb-bs,Gpx1,Hba-a1,Hbq1b,Hbb-bt</t>
  </si>
  <si>
    <t>Glutathione metabolic process</t>
  </si>
  <si>
    <t>Txnrd3,Gstt1,Gstt3,Gstm5,Gstm7,Slc1a2,Ctns,Ggt5,Ggt1,Sod2,Clic1,Mgst1,Nfe2l2,Gdap1l1,Gpx3,Chac2,Gstz1,Oplah,Sod1,Clic5,Glo1,Hagh,Slc1a1,Gsto1,Gsto2,Gdap1,Gsta3,Idh1,Ptges2,Chac1,Ggt7,Gss,Slc7a11,Gstm4,Gclm,Cth,Mmachc,Park7,Gstk1,Hpgds,Nat8,Hmgn5,G6pdx,Gsr,Eif2ak3,Gsta4,Gclc,Gstt2,Arl6ip5,Gstp2,Nfe2l1,Gstm2,Nat8f3,Hbb-bs,Nat8f1,Gstm1,Gstp1,Gpx1,Ethe1,Nat8f4,Gstm6,Eef1g,Hbb-bt,Gpx4</t>
  </si>
  <si>
    <t>Nucleotide receptor activity</t>
  </si>
  <si>
    <t>P2rx6,P2ry1,P2rx7,P2rx4,P2ry2,P2ry12,P2ry13,P2ry14,Gpr34,Hcar2,P2ry6,Gpr171,Ptafr</t>
  </si>
  <si>
    <t>Cell cycle and nucleic acids</t>
  </si>
  <si>
    <t>DNA-binding transcription factor activity</t>
  </si>
  <si>
    <t>Klf6,Tfe3,Mnt,Sox9,Hoxb6,Tcf7,Bcl11a,Hoxa10,Hoxa4,Pcbp3,Mxd1,Sp1,Rarg,Mef2d,Meox1,Irx2,Foxm1,Hoxc11,Hoxc8,Hoxc6,Nacc1,Nfix,Npas1,Nr1h3,Spi1,Stat6,Tead3,Ppard,Peg3,Zim1,Irf9,Nr2f6,Ikzf4,Zfp40,Relb,Hbp1,Klf4,Foxj2,Irf3,Zfp959,Plag1,Etv3,Fosb,Ciao1,Nfat5,Tfam,Zfp81,Hlf,Stat3,Stat5a,Etv1,Pax2,Hif3a,Zfp324,Pax3,Hdgf,Klf5,Zfp287,Mlxipl,Cic,Mef2c,Ctcf,Tfap4,Rfx5,Nr2c2,Nr2c1,Zbtb17,Pknox1,Zfp184,Zfp775,Zfp655,Elk3,Pou2f2,Nfib,Hdac5,Gabpa,Ascl2,Elk1,Mrtfb,Tfcp2,Pou6f2,Pou6f1,Ubp1,Prox1,Ebf3,Myt1,Zfp790,Zfp715,Etv5,Zfp651,Glis2,Hoxa2,E2f4,Gata2,Atf6b,Hivep2,Arnt,Srf,Gata3,Arnt2,Nfe2l2,Rxrg,Rxra,Fli1,E2f3,Rbpjl,Rarb,Zfp334,Etv4,Mlx,Mybl2,Mafk,Zkscan6,Vezf1,Tbx3,Ikzf1,Sp2,Lhx1,Zbtb4,Irf1,E2f2,Ahr,Esr1,Hey2,Plagl1,Zbtb24,Hsf2,Myb,Rfx4,Ascl1,Meis1,Tcf3,Nfyb,Rel,Zfp354b,Zfp354a,Zfp607a,Patz1,Zkscan17,Aebp1,Xbp1,2810021J22Rik,Srebf1,Klf11,Grhl1,Hoxb9,Nr1d1,Stat5b,Npas3,Hif1a,Tshz3,Vsx2,Ylpm1,Fos,Esrrb,Yy1,Gli3,Zkscan3,Hivep1,Msx2,Mxd3,Zfp729a,Zfp369,Smad5,Otp,Nr1d2,Thrb,Tsc22d1,Ebf2,Zscan26,Skor1,Zfat,Myc,Zhx1,Ppara,Tef,Srebf2,Vdr,Hoxc10,Hoxc5,Litaf,Bcl6,Trp63,Zfp251,Hes1,Zfp263,Hsf1,Zbtb11,Bbx,Snai2,Zbtb20,Zfp148,Ets2,Runx1,Zfp641,Atf1,Nr4a1,Gtf2ird1,Zfp605,Zfp54,Zfp51,Satb1,Cdc5l,Tfeb,Foxp4,Nfya,Wiz,E4f1,Epas1,Sox8,Rfx2,Spdef,Zfp523,Zeb1,Zfp397,Zfp871,Nr3c1,Tcerg1,Smad4,Smad2,Sall3,Tle4,Fosl1,Rela,Men1,Esrra,Tcf7l2,Hhex,Mxi1,Bhlhe22,Lbx1,Nfkb2,Zfhx4,Sp4,Ddit3,Irf7,Zfp711,Dach2,Zfp202,Bach1,Zfp282,Sox17,Mybl1,Tfap2b,Msc,Creb1,Klf7,Ikzf2,Carf,Npas2,Stat1,Sp100,Lrrfip1,Tfcp2l1,Elk4,Lhx4,Tfb2m,Pou2f1,Prrx1,Esrrg,Atf3,Batf3,Usf1,Atf6,Nr4a2,Zeb2,Nacc2,Pax8,Hoxd8,Atf2,Sp3,Pax6,Elf5,Myef2,Meis2,Creb3l1,Zc3h8,Nkx2-2,Gzf1,E2f1,Nfatc2,E2f5,Zgpat,Skil,Zfp639,Ncoa3,Mecom,Smad9,Shox2,Creb3l4,Lef1,Zbtb7b,Rorc,Nfkb1,Nr4a3,Zfp37,Nfx1,Creb3,Nfia,Cc2d1b,Dmrtb1,Hivep3,Mycl,Zfp362,Mtf1,Gmeb1,Hes3,Zbtb48,Casz1,Ski,Zbtb49,Fosl2,Klf3,Clock,Rest,Aff1,Foxp2,Zfp12,Lhx5,Zkscan14,Cux1,Zkscan1,Irf5,Nfe2l3,Hoxa1,Prdm5,Foxp1,Klf15,Bhlhe40,Zfp248,Etv6,Aebp2,Bhlhe41,Mzf1,Zfp606,Zik1,Zfp583,Zfp273,Zfp719,Zfp108,Nr2f2,Mef2a,Zfp626,Maz,Zkscan2,9130019O22Rik,Zfp300,Elf4,Zfp275,Zfp92,Mecp2,Nr3c2,Irf2,Sall1,Smad1,Rfx1,Zfp821,Irx3,Irx5,Pbx4,Pgr,Nfatc3,Zfp90,Barx2,Ets1,Hinfp,Tcf12,Rora,Zic1,Plscr1,Plscr2,Smad3,Tfdp2,Zfp949,Csrnp1,Crebl2,Heyl,Gpbp1,Nfyc,Foxj3,Sox10,Nfatc1,Hsf4,Zbtb1,Ndn,Zfp7,Foxn3,Egr3,St18,Klf9,Zfp267,Mga,Zfp446,Zbtb41,Zfp944,Lyl1,Zfp551,Scx,Foxj1,Batf,Jdp2,Zfp707,Six4,Gbx2,Zfp395,Zfp418,Hdx,Pbx2,Neurod1,Glis1,Zfp661,Cebpa,Foxn2,Zbtb7a,Mitf,Nkx6-1,Klf16,Prdm4,Zfp983,Zhx3,Pknox2,Zfp57,Myrf,Rfxank,Hoxc9,Rorb,Thap11,Elf1,Rfxap,Cc2d1a,Zscan12,Atoh7,Zfp157,Zfp280c,Stox1,Zic4,Tfb1m,Zfp39,Zfp113,Zscan21,Zfp146,Aff3,Elf2,Thap1,Mxd4,Zfp692,Klf10,Atoh8,Zbtb42,Zfp60,Rfx7,Mynn,Egr2,Neurod6,Rara,Stox2,Prdm1,Hoxa11,Hoxa9,Hoxa7,Hoxa5,Neurod2,Mlxip,Zfp384,Foxf2,Foxq1,Egr1,Tfdp1,Zfp280d,Atf5,Nfe2l1,Zkscan16,Creb3l2,Trps1,Hoxb4,Hoxb5,Gmeb2,Pbx3,Hoxb7,Lmx1b,Zfhx3,Ss18l1,Rreb1,Runx2,Rbpj,Zfp750,Foxk2,Hlx,Prdm16,Prrx2,Zfp189,Rxrb,Zfp597,Olig2,Zfp292,Stat2,Ikzf5,Arntl2,Zfp704,Bach2,Hey1,Alx4,Zfp770,Zbtb38,Zfhx2,Erg,Spen,Six5,Erf,Rfx3,Zfp236,Nkx6-2,Meis3,Zfp281,Irf8,Sox5,Klf8,Zic5,Prrxl1,Tcf20,Zfp386,Zfp239,Isl1,Mrtfa,Prox2,Atf4,Zfp410,Hoxd11,Dmtf1,Cux2,Pbxip1,Maff,Foxf1,Snai1,Foxo4,Zfp513,Zfp866,Zfp784,Hoxd9,Zfp536,Zbtb37,Zfp3,Dmrta1,Pura,Nkrf,Foxo1,Zfp879,Zfp507,Zfp758,Zbtb39,Csrnp2,Zbtb7c,Csrnp3,Zfp612,Zfp354c,Zfp444,Zfp367,Zfp574,Zfp691,Preb,Zfp423,Zfp956,Pou3f3,Zfp560,Zfp553,Zfp629,Zfp764,Npas4,Onecut2,Olig1,Zfp84,Zfp62,Zfp322a,Sox18,Ar,Zfp526,Zfp319,Zfp518b,Zfp316,Hmga1,Zfp787,Zfp740,Zbtb21,Tshz1,Zfp41,Zfp445,Zfp654,Zfp358,Zfp286,Zfp768,Atmin,Tgif1,Zfp30,Mafa,Zfp235,Tshz2,Hes5,Zfp473,Zbtb33,Kmt2d,Crebrf,Bcl11b,Zfp738,Pou4f1,Scrt1,Gli2,Msx1,Mypop,Nhlh2,Sp8,Zfp454,Foxo3,Hoxb3,Zfp710,Zfp689,Bmyc,Zfp518a,Purg,Zfp219,Zfp2,Zfp260,Sall2,Zbtb45,Zfp644,Zbtb5,Zbtb14,Zfp668,Zfp672,Zfp280b,Rlf,Zfp697,Hic2,Foxc1,Hoxd10,Zfp61,Zscan29,Zbtb26,Zfp623,Zfp940,Zfp366,Zfp438,Zfp169,Zfp11,Zfp455,Zfp524,Zfp52,Zfp46,Plagl2,Crebzf,Zfp24,Zfp786,Mafg,Pcbp1,Sox12,Sox6,Klf13,Zfp217,Zfp961,Pbx1,Zfp112,Jun,A630001G21Rik,Zfp212,Junb,Glis3,Creb5,Zfp943,Zfp952,Tcf4,Ebf4,Zfp472,Zfp14,Zfp747,Zfp867,Zfp869,Zscan22,Zfp771,Zfp182,Zfp667,Zkscan4,Zfp174,Zfp647,Ep300,Nfic,Arntl,Klf2,Zfp78,Zfp811,Zfp101,Zfp93,Tead1,Maf,Zfp458,Zfp459,Zfp580,Dach1,Tcf7l1,Zfp1,Zkscan5,A430033K04Rik,Zfp709,Cebpg,AI987944,Zbtb25,Foxk1,Cebpb,Zfp658,Hoxb8,Nfil3,Hmga2,Pou3f4,Zfp607b,Ebf1,Zfp180,Homez,Zfp759,Zfp53,E2f6,Zfp317,Prdm2,Zfp746,Zfp119a,Zfp595,Zfp329,Zfp105,Zfp809,Zfp729b,Zfp846,Usf2,Zfp68,Zfp85,Zfp420,Nrf1,Zfp110,Nkx2-9,Zfp958,Thra,Zfp516,Zfp708,Deaf1,Rsl1,Eno1b,Zfp945,Foxb1,Zfp933,Max,Zfp426,Trp53,Zfp637,Dbp,Zfp874b,Zfp341,Zfp422,Zfp930,Zfp74,Scrt2,Gtf2i,Sp7,2610008E11Rik,Zfp941,Zfp937,Zfp128,Zfp868,Zfp266,Nr1h2,Zbtb40,Mkx,Zfp143,Zfp873,Sox21,Zfp229,Zscan20,Rbak,Myt1l,Zfp13,Zfp27,Zfp119b,Zfp954,Tgif2,Zfp398,Zfp677,Zfp599,Zfp28,Zfp938,Zfp780b,Zfp26,Zfp35,Zkscan7,Eno1,Zfp773,Sox11,Zbtb18,Crem,Zkscan8,Nr6a1,Zfp69,Zfp979,Zfp932,Zbtb16,Zbtb6,Zfp810,Zfp772,Ecsit,Zfp617,Hes6,Zfp563,Zfp763,Gbx1,Zic3,Zfp991,Zfp760,Zfp948,Zfp160,Zfp442,Zfp120,Zfp467,Zfp619,Zfp114,Zbtb34,Nr2f1,Zfp72,Zfp874a,Zfp825,Zfp975,Sp110,Hsf5,Zscan25,Zfp992,Sox13,Zfp974,Zscan18,Jund,Zfp213,Zfp946,Zfp942,Zfp65,Zfp58,2610044O15Rik8,Zfp777,Cebpd,Zbtb3,Zhx2,Klf12,Zfp9,Zfp951,Nfxl1,Gm12258,Zfp449,Gm4924,Ifi204,Ifi207,Zfp976,Zfp788,AW146154,Zfp791,Zfp382,Zfp568,Zfp94,Zfp109,Zfp865,Zfp628,Zfp971,Mafb,Sox2,Zfp950,2010315B03Rik,Zfp934,Zfp808,Zfp408,Zbtb2,Hoxc4,Hoxb2,Zfp652,Sox4,AU041133,Zfp984,Gm13212,Zfp990,Zfp995,E430018J23Rik,Zfp566,Zfp59,Zfp931,Gm14322,Zfp970,Gm14295,Gm14434,Zfp965,Gm14391,Zfp429,Zfp456,Mef2b,Mef2b,Kcnip3,Zfp664,Hoxd3,Hoxa3,Ascl4,Zfp111,Zfp882,Pou3f1,Zfp712,Zfp493,Gm5141,Yy2,Zfp964,Zfp963,Zfp141,Pou5f2,Gm4767,Zfp955a,Purb,Zfp131,Gm3604,Pou3f2,Zfp799,Zfp870,Gm14325,Zfp748,Zfp97,Sox1,Zfp994,Zfp960,Zfp433,Zfp955b,Zfp850,Zfp87,Zfp82,Atf7,Zfp383,Hoxd4,Gm35315,Gm45871,BC024063,Gm32687,Gm7072</t>
  </si>
  <si>
    <t>Positive regulation of G2/M transition of mitotic cell cycle</t>
  </si>
  <si>
    <t>Rab11a,Cdk4,Rad51c,Vps4b,Fbxo5,Cdk1,App,Brd4,Lmnb1,Cdc25b,Smarcd3,Cdc7,Mecp2,Cdc25a,Stox1,Dtl,Rcc2,Ccnb1,Sin3a,Pbx1,Camk2d,Mta3,Rad51b,Hspa2,Ccnd1</t>
  </si>
  <si>
    <t>Sister chromatid segregation</t>
  </si>
  <si>
    <t>Axin2,Chmp1a,Ube2c,Kpnb1,Spag5,Rec8,Akap8l,Phb2,Cul3,Rab11a,Chmp2b,Apc,Tpr,Cdc20,Cdt1,Ctnnb1,Ppp2r1a,Rad51c,Ncaph2,Vps4b,Anapc1,Chfr,Ncapg,Macroh2a1,Zfp207,Top2b,Cdc6,Birc5,Fbxo5,Zwint,Pttg1,Cdc27,Aurkb,Top2a,Xrcc3,Trip13,Slf1,Cenpk,Pinx1,Esco2,Pibf1,Rb1,Nipbl,Rad21,Naa50,Klhl22,Racgap1,Akap8,Ndc80,Esco1,Kifc5b,Cdc23,Ik,Psmg2,Cep192,Incenp,Fen1,Cdca5,Smc5,Smc3,Anapc11,Chmp6,Dctn2,Stag2,Sgo2a,Nek2,Nuf2,Nek6,Kif18a,Nusap1,Knstrn,Chmp4c,Dsn1,Fbxw7,Smc2,Chmp5,Kif2c,Sfpq,Nudc,Cdca8,Wrap73,Anapc4,Pds5a,Cenpc1,Ran,Anapc7,Anapc5,Cit,Mad1l1,Mad2l1,Anapc15,Kif22,Lcmt1,Plk1,Atrx,2610002M06Rik,Naa10,Tnks,Mau2,Vps4a,Mre11a,Kif23,Zw10,Zwilch,Dync1li1,Eml4,Recql4,Chmp2a,Pds5b,Ino80,Chmp7,Atm,Smc4,Mad2l1bp,Ncaph,Ncapd3,Becn1,Tubg1,Ddx11,Slf2,Stag3,Stag1,Tacc3,Ncapd2,Cdc16,Chmp4b,Pcid2,Pogz,Prc1,Cdk5rap2,Hnrnpu,Lats1,Bub1b,Mis12,Smc1a,Wapl,Ccnb1,Ncapg2,Hecw2,Tubg2,Cenpe,Champ1,Phf13,Mcmbp,Haspin,Map10,Gen1,Dis3l2,Espl1,Nsmce2,Rrs1,Nsl1,Mapk15,Cdc26,Numa1,Bub3,Hdac8,Psrc1,Spdl1,Eml3,Seh1l,Nup62,Chmp1b,Riok2</t>
  </si>
  <si>
    <t>Methyltransferase activity</t>
  </si>
  <si>
    <t>Pemt,Comt,Nsun5,Trmt1,Fam98a,Kmt2a,Gnmt,As3mt,Dnmt1,Trmt10a,Emg1,Mettl17,Fbxo11,Bud23,Kmt2b,Mettl1,Ezh1,Rnmt,Mettl16,Ehmt2,Prdm15,Setdb1,Suz12,Mrm1,Smyd4,Trmt11,Pcmt1,Gamt,Prmt2,Wdr82,Dnmt3a,Mettl2,Ftsj3,Mtr,Tpmt,Nsd1,Nsun2,Dimt1,Comtd1,Mettl6,Eef1akmt1,Mettl3,Eef2kmt,Trmt2a,Setd4,Prmt5,Cmtr1,Wdr4,Ndufaf7,Thumpd2,Cxxc1,Carnmt1,Tyms,Alkbh8,Mettl21a,Rbbp5,Tfb2m,Smyd2,Suv39h2,Eef1aknmt,Nsun6,Trdmt1,Ntmt1,Wdr5,Hnmt,Fam98b,Ndufaf5,Dnmt3b,Pcmtd2,Mecom,Ash1l,Mettl14,Tgs1,Coq3,Trmo,Nsun4,Trmt44,Zcchc4,Nsun7,Mrm2,Ezh2,Mepce,Prdm5,Thumpd3,Prmt8,Prmt3,Eed,Lcmt1,Mettl9,Rrp8,Eef1akmt2,Ftsj1,Ash2l,Setd6,Ciapin1,Carm1,Nnmt,Hemk1,Amt,Trmt13,Dph5,Smyd5,Setd5,Gcsh,Trmt5,Setmar,Prdm4,Trmt10b,Mettl25,Ehmt1,Tfb1m,Trmt12,Setd7,Prmt9,Bcdin3d,Fdxacb1,Mrm3,Kmt2c,Prdm1,Nop2,Setd1b,Trmt112,Atpsckmt,Suv39h1,Mettl22,Prdm16,Trmt9b,Spout1,Icmt,Pcif1,Etfbkmt,Mettl27,Mettl18,Coq5,Mettl8,Setd1a,Prdm10,Bmt2,N6amt1,Trmt10c,Setd2,Kmt5b,Cmtr2,Fbl,Tyw3,Kmt2d,Prmt6,Kmt5a,Vcpkmt,Nsun3,Fbll1,Pcmtd1,Mettl5,Prdm9,Trmt1l,Mgmt,Mettl7a1,Nsd3,Smyd3,Mettl4,Setd3,Mettl15,Nsd2,Fam173a,Kmt5c,Prmt7,Trmt61a,Dot1l,Armt1,2700097O09Rik,Trmt2b,Camkmt,Setdb2,Lcmt2,Prdm11,Mettl23,Tarbp1,Prmt1,Eef1akmt4</t>
  </si>
  <si>
    <r>
      <t xml:space="preserve">S11 Table_Figure 8D. upregulated genes in response to </t>
    </r>
    <r>
      <rPr>
        <i/>
        <sz val="12"/>
        <color indexed="8"/>
        <rFont val="Calibri"/>
        <family val="2"/>
      </rPr>
      <t xml:space="preserve">Atp1a2 </t>
    </r>
    <r>
      <rPr>
        <sz val="12"/>
        <color theme="1"/>
        <rFont val="Calibri"/>
        <family val="2"/>
        <scheme val="minor"/>
      </rPr>
      <t>ASO1&amp;3 treatment in SOD1*G93A mouse spinal cor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indexed="8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0" fillId="0" borderId="0" xfId="0" quotePrefix="1"/>
    <xf numFmtId="164" fontId="0" fillId="0" borderId="0" xfId="0" applyNumberFormat="1"/>
    <xf numFmtId="165" fontId="0" fillId="0" borderId="0" xfId="0" applyNumberFormat="1"/>
    <xf numFmtId="0" fontId="3" fillId="0" borderId="0" xfId="0" applyFont="1"/>
    <xf numFmtId="165" fontId="3" fillId="0" borderId="0" xfId="0" applyNumberFormat="1" applyFont="1"/>
    <xf numFmtId="164" fontId="3" fillId="0" borderId="0" xfId="0" applyNumberFormat="1" applyFont="1"/>
    <xf numFmtId="0" fontId="0" fillId="0" borderId="0" xfId="1" applyFont="1"/>
  </cellXfs>
  <cellStyles count="2">
    <cellStyle name="Normal" xfId="0" builtinId="0"/>
    <cellStyle name="Normal 2" xfId="1" xr:uid="{AB4569C5-C341-4D4B-9A4C-31CAF1B849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F4769-D54A-1D45-B359-127976D47102}">
  <dimension ref="A1:F60"/>
  <sheetViews>
    <sheetView tabSelected="1" workbookViewId="0">
      <selection activeCell="B6" sqref="B6"/>
    </sheetView>
  </sheetViews>
  <sheetFormatPr baseColWidth="10" defaultRowHeight="16" x14ac:dyDescent="0.2"/>
  <cols>
    <col min="1" max="1" width="66.83203125" customWidth="1"/>
    <col min="257" max="257" width="66.83203125" customWidth="1"/>
    <col min="513" max="513" width="66.83203125" customWidth="1"/>
    <col min="769" max="769" width="66.83203125" customWidth="1"/>
    <col min="1025" max="1025" width="66.83203125" customWidth="1"/>
    <col min="1281" max="1281" width="66.83203125" customWidth="1"/>
    <col min="1537" max="1537" width="66.83203125" customWidth="1"/>
    <col min="1793" max="1793" width="66.83203125" customWidth="1"/>
    <col min="2049" max="2049" width="66.83203125" customWidth="1"/>
    <col min="2305" max="2305" width="66.83203125" customWidth="1"/>
    <col min="2561" max="2561" width="66.83203125" customWidth="1"/>
    <col min="2817" max="2817" width="66.83203125" customWidth="1"/>
    <col min="3073" max="3073" width="66.83203125" customWidth="1"/>
    <col min="3329" max="3329" width="66.83203125" customWidth="1"/>
    <col min="3585" max="3585" width="66.83203125" customWidth="1"/>
    <col min="3841" max="3841" width="66.83203125" customWidth="1"/>
    <col min="4097" max="4097" width="66.83203125" customWidth="1"/>
    <col min="4353" max="4353" width="66.83203125" customWidth="1"/>
    <col min="4609" max="4609" width="66.83203125" customWidth="1"/>
    <col min="4865" max="4865" width="66.83203125" customWidth="1"/>
    <col min="5121" max="5121" width="66.83203125" customWidth="1"/>
    <col min="5377" max="5377" width="66.83203125" customWidth="1"/>
    <col min="5633" max="5633" width="66.83203125" customWidth="1"/>
    <col min="5889" max="5889" width="66.83203125" customWidth="1"/>
    <col min="6145" max="6145" width="66.83203125" customWidth="1"/>
    <col min="6401" max="6401" width="66.83203125" customWidth="1"/>
    <col min="6657" max="6657" width="66.83203125" customWidth="1"/>
    <col min="6913" max="6913" width="66.83203125" customWidth="1"/>
    <col min="7169" max="7169" width="66.83203125" customWidth="1"/>
    <col min="7425" max="7425" width="66.83203125" customWidth="1"/>
    <col min="7681" max="7681" width="66.83203125" customWidth="1"/>
    <col min="7937" max="7937" width="66.83203125" customWidth="1"/>
    <col min="8193" max="8193" width="66.83203125" customWidth="1"/>
    <col min="8449" max="8449" width="66.83203125" customWidth="1"/>
    <col min="8705" max="8705" width="66.83203125" customWidth="1"/>
    <col min="8961" max="8961" width="66.83203125" customWidth="1"/>
    <col min="9217" max="9217" width="66.83203125" customWidth="1"/>
    <col min="9473" max="9473" width="66.83203125" customWidth="1"/>
    <col min="9729" max="9729" width="66.83203125" customWidth="1"/>
    <col min="9985" max="9985" width="66.83203125" customWidth="1"/>
    <col min="10241" max="10241" width="66.83203125" customWidth="1"/>
    <col min="10497" max="10497" width="66.83203125" customWidth="1"/>
    <col min="10753" max="10753" width="66.83203125" customWidth="1"/>
    <col min="11009" max="11009" width="66.83203125" customWidth="1"/>
    <col min="11265" max="11265" width="66.83203125" customWidth="1"/>
    <col min="11521" max="11521" width="66.83203125" customWidth="1"/>
    <col min="11777" max="11777" width="66.83203125" customWidth="1"/>
    <col min="12033" max="12033" width="66.83203125" customWidth="1"/>
    <col min="12289" max="12289" width="66.83203125" customWidth="1"/>
    <col min="12545" max="12545" width="66.83203125" customWidth="1"/>
    <col min="12801" max="12801" width="66.83203125" customWidth="1"/>
    <col min="13057" max="13057" width="66.83203125" customWidth="1"/>
    <col min="13313" max="13313" width="66.83203125" customWidth="1"/>
    <col min="13569" max="13569" width="66.83203125" customWidth="1"/>
    <col min="13825" max="13825" width="66.83203125" customWidth="1"/>
    <col min="14081" max="14081" width="66.83203125" customWidth="1"/>
    <col min="14337" max="14337" width="66.83203125" customWidth="1"/>
    <col min="14593" max="14593" width="66.83203125" customWidth="1"/>
    <col min="14849" max="14849" width="66.83203125" customWidth="1"/>
    <col min="15105" max="15105" width="66.83203125" customWidth="1"/>
    <col min="15361" max="15361" width="66.83203125" customWidth="1"/>
    <col min="15617" max="15617" width="66.83203125" customWidth="1"/>
    <col min="15873" max="15873" width="66.83203125" customWidth="1"/>
    <col min="16129" max="16129" width="66.83203125" customWidth="1"/>
  </cols>
  <sheetData>
    <row r="1" spans="1:6" x14ac:dyDescent="0.2">
      <c r="A1" s="7" t="s">
        <v>104</v>
      </c>
    </row>
    <row r="2" spans="1:6" x14ac:dyDescent="0.2">
      <c r="A2" t="s">
        <v>0</v>
      </c>
      <c r="B2" t="s">
        <v>1</v>
      </c>
      <c r="C2" s="1" t="s">
        <v>2</v>
      </c>
      <c r="D2" t="s">
        <v>3</v>
      </c>
      <c r="E2" t="s">
        <v>4</v>
      </c>
      <c r="F2" t="s">
        <v>5</v>
      </c>
    </row>
    <row r="3" spans="1:6" ht="14" customHeight="1" x14ac:dyDescent="0.2">
      <c r="A3" t="s">
        <v>6</v>
      </c>
      <c r="B3">
        <v>3</v>
      </c>
      <c r="C3" s="2">
        <f t="shared" ref="C3:C47" si="0">-LOG10(D3)</f>
        <v>1.7770345477188614</v>
      </c>
      <c r="D3" s="3">
        <v>1.6709576859063099E-2</v>
      </c>
      <c r="E3" t="s">
        <v>7</v>
      </c>
      <c r="F3" t="s">
        <v>8</v>
      </c>
    </row>
    <row r="4" spans="1:6" x14ac:dyDescent="0.2">
      <c r="A4" t="s">
        <v>9</v>
      </c>
      <c r="B4">
        <v>12</v>
      </c>
      <c r="C4" s="2">
        <f t="shared" si="0"/>
        <v>1.7085324905518526</v>
      </c>
      <c r="D4" s="3">
        <v>1.9564443964322501E-2</v>
      </c>
      <c r="E4" t="s">
        <v>10</v>
      </c>
      <c r="F4" t="s">
        <v>8</v>
      </c>
    </row>
    <row r="5" spans="1:6" x14ac:dyDescent="0.2">
      <c r="A5" t="s">
        <v>11</v>
      </c>
      <c r="B5">
        <v>4</v>
      </c>
      <c r="C5" s="2">
        <f t="shared" si="0"/>
        <v>1.3978085242086606</v>
      </c>
      <c r="D5" s="3">
        <v>4.0012112000000002E-2</v>
      </c>
      <c r="E5" t="s">
        <v>12</v>
      </c>
      <c r="F5" t="s">
        <v>8</v>
      </c>
    </row>
    <row r="6" spans="1:6" x14ac:dyDescent="0.2">
      <c r="A6" t="s">
        <v>13</v>
      </c>
      <c r="B6">
        <v>46</v>
      </c>
      <c r="C6" s="2">
        <f t="shared" si="0"/>
        <v>1.3609270547952679</v>
      </c>
      <c r="D6" s="3">
        <v>4.3558502951006502E-2</v>
      </c>
      <c r="E6" t="s">
        <v>14</v>
      </c>
      <c r="F6" t="s">
        <v>8</v>
      </c>
    </row>
    <row r="7" spans="1:6" x14ac:dyDescent="0.2">
      <c r="A7" t="s">
        <v>15</v>
      </c>
      <c r="B7">
        <v>10</v>
      </c>
      <c r="C7" s="2">
        <f t="shared" si="0"/>
        <v>1.33763162180214</v>
      </c>
      <c r="D7" s="3">
        <v>4.5958767999999997E-2</v>
      </c>
      <c r="E7" t="s">
        <v>16</v>
      </c>
      <c r="F7" t="s">
        <v>8</v>
      </c>
    </row>
    <row r="8" spans="1:6" x14ac:dyDescent="0.2">
      <c r="A8" s="4" t="s">
        <v>17</v>
      </c>
      <c r="B8" s="4">
        <v>589</v>
      </c>
      <c r="C8" s="2">
        <f t="shared" si="0"/>
        <v>2.1071799522506685</v>
      </c>
      <c r="D8" s="5">
        <v>7.8130400000000003E-3</v>
      </c>
      <c r="E8" s="4" t="s">
        <v>18</v>
      </c>
      <c r="F8" t="s">
        <v>19</v>
      </c>
    </row>
    <row r="9" spans="1:6" x14ac:dyDescent="0.2">
      <c r="A9" t="s">
        <v>20</v>
      </c>
      <c r="B9">
        <v>93</v>
      </c>
      <c r="C9" s="2">
        <f t="shared" si="0"/>
        <v>1.8875410947679996</v>
      </c>
      <c r="D9" s="3">
        <v>1.2955641E-2</v>
      </c>
      <c r="E9" t="s">
        <v>21</v>
      </c>
      <c r="F9" t="s">
        <v>19</v>
      </c>
    </row>
    <row r="10" spans="1:6" x14ac:dyDescent="0.2">
      <c r="A10" t="s">
        <v>22</v>
      </c>
      <c r="B10">
        <v>97</v>
      </c>
      <c r="C10" s="2">
        <f t="shared" si="0"/>
        <v>1.79270587794058</v>
      </c>
      <c r="D10" s="3">
        <v>1.6117368E-2</v>
      </c>
      <c r="E10" t="s">
        <v>23</v>
      </c>
      <c r="F10" t="s">
        <v>19</v>
      </c>
    </row>
    <row r="11" spans="1:6" x14ac:dyDescent="0.2">
      <c r="A11" t="s">
        <v>24</v>
      </c>
      <c r="B11">
        <v>66</v>
      </c>
      <c r="C11" s="2">
        <f t="shared" si="0"/>
        <v>1.3051436321594816</v>
      </c>
      <c r="D11" s="3">
        <v>4.9528636000000001E-2</v>
      </c>
      <c r="E11" t="s">
        <v>25</v>
      </c>
      <c r="F11" t="s">
        <v>19</v>
      </c>
    </row>
    <row r="12" spans="1:6" x14ac:dyDescent="0.2">
      <c r="A12" t="s">
        <v>26</v>
      </c>
      <c r="B12">
        <v>121</v>
      </c>
      <c r="C12" s="2">
        <f t="shared" si="0"/>
        <v>2.2741192265670858</v>
      </c>
      <c r="D12" s="3">
        <v>5.3196220000000004E-3</v>
      </c>
      <c r="E12" t="s">
        <v>27</v>
      </c>
      <c r="F12" t="s">
        <v>28</v>
      </c>
    </row>
    <row r="13" spans="1:6" x14ac:dyDescent="0.2">
      <c r="A13" t="s">
        <v>29</v>
      </c>
      <c r="B13">
        <v>46</v>
      </c>
      <c r="C13" s="2">
        <f t="shared" si="0"/>
        <v>2.2454351826938619</v>
      </c>
      <c r="D13" s="3">
        <v>5.6828319999999996E-3</v>
      </c>
      <c r="E13" t="s">
        <v>30</v>
      </c>
      <c r="F13" t="s">
        <v>28</v>
      </c>
    </row>
    <row r="14" spans="1:6" x14ac:dyDescent="0.2">
      <c r="A14" t="s">
        <v>31</v>
      </c>
      <c r="B14">
        <v>19</v>
      </c>
      <c r="C14" s="2">
        <f t="shared" si="0"/>
        <v>1.6598524171437972</v>
      </c>
      <c r="D14" s="3">
        <v>2.1885051999999999E-2</v>
      </c>
      <c r="E14" t="s">
        <v>32</v>
      </c>
      <c r="F14" t="s">
        <v>28</v>
      </c>
    </row>
    <row r="15" spans="1:6" x14ac:dyDescent="0.2">
      <c r="A15" t="s">
        <v>33</v>
      </c>
      <c r="B15">
        <v>17</v>
      </c>
      <c r="C15" s="2">
        <f t="shared" si="0"/>
        <v>1.5527056681127795</v>
      </c>
      <c r="D15" s="3">
        <v>2.8008788999999999E-2</v>
      </c>
      <c r="E15" t="s">
        <v>34</v>
      </c>
      <c r="F15" t="s">
        <v>28</v>
      </c>
    </row>
    <row r="16" spans="1:6" x14ac:dyDescent="0.2">
      <c r="A16" t="s">
        <v>35</v>
      </c>
      <c r="B16">
        <v>46</v>
      </c>
      <c r="C16" s="2">
        <f t="shared" si="0"/>
        <v>1.4217921474497739</v>
      </c>
      <c r="D16" s="3">
        <v>3.7862374999999997E-2</v>
      </c>
      <c r="E16" t="s">
        <v>36</v>
      </c>
      <c r="F16" t="s">
        <v>28</v>
      </c>
    </row>
    <row r="17" spans="1:6" x14ac:dyDescent="0.2">
      <c r="A17" t="s">
        <v>37</v>
      </c>
      <c r="B17">
        <v>87</v>
      </c>
      <c r="C17" s="2">
        <f t="shared" si="0"/>
        <v>2.1786205069769493</v>
      </c>
      <c r="D17" s="3">
        <v>6.62795411293451E-3</v>
      </c>
      <c r="E17" t="s">
        <v>38</v>
      </c>
      <c r="F17" t="s">
        <v>39</v>
      </c>
    </row>
    <row r="18" spans="1:6" x14ac:dyDescent="0.2">
      <c r="A18" t="s">
        <v>40</v>
      </c>
      <c r="B18">
        <v>42</v>
      </c>
      <c r="C18" s="2">
        <f t="shared" si="0"/>
        <v>1.9896464384434385</v>
      </c>
      <c r="D18" s="3">
        <v>1.0241264E-2</v>
      </c>
      <c r="E18" t="s">
        <v>41</v>
      </c>
      <c r="F18" t="s">
        <v>39</v>
      </c>
    </row>
    <row r="19" spans="1:6" x14ac:dyDescent="0.2">
      <c r="A19" t="s">
        <v>42</v>
      </c>
      <c r="B19">
        <v>507</v>
      </c>
      <c r="C19" s="2">
        <f t="shared" si="0"/>
        <v>1.9826373064393084</v>
      </c>
      <c r="D19" s="3">
        <v>1.040789E-2</v>
      </c>
      <c r="E19" t="s">
        <v>43</v>
      </c>
      <c r="F19" t="s">
        <v>39</v>
      </c>
    </row>
    <row r="20" spans="1:6" x14ac:dyDescent="0.2">
      <c r="A20" s="4" t="s">
        <v>44</v>
      </c>
      <c r="B20" s="4">
        <v>117</v>
      </c>
      <c r="C20" s="2">
        <f t="shared" si="0"/>
        <v>1.9134298366281126</v>
      </c>
      <c r="D20" s="5">
        <v>1.220591E-2</v>
      </c>
      <c r="E20" s="4" t="s">
        <v>45</v>
      </c>
      <c r="F20" t="s">
        <v>39</v>
      </c>
    </row>
    <row r="21" spans="1:6" x14ac:dyDescent="0.2">
      <c r="A21" t="s">
        <v>46</v>
      </c>
      <c r="B21">
        <v>64</v>
      </c>
      <c r="C21" s="2">
        <f t="shared" si="0"/>
        <v>1.8446521517445331</v>
      </c>
      <c r="D21" s="3">
        <v>1.4300388898792E-2</v>
      </c>
      <c r="E21" t="s">
        <v>47</v>
      </c>
      <c r="F21" t="s">
        <v>39</v>
      </c>
    </row>
    <row r="22" spans="1:6" x14ac:dyDescent="0.2">
      <c r="A22" t="s">
        <v>48</v>
      </c>
      <c r="B22">
        <v>51</v>
      </c>
      <c r="C22" s="2">
        <f t="shared" si="0"/>
        <v>1.7755990327259286</v>
      </c>
      <c r="D22" s="3">
        <v>1.6764899999999999E-2</v>
      </c>
      <c r="E22" t="s">
        <v>49</v>
      </c>
      <c r="F22" t="s">
        <v>39</v>
      </c>
    </row>
    <row r="23" spans="1:6" x14ac:dyDescent="0.2">
      <c r="A23" s="4" t="s">
        <v>50</v>
      </c>
      <c r="B23" s="4">
        <v>226</v>
      </c>
      <c r="C23" s="2">
        <f t="shared" si="0"/>
        <v>1.732339320078929</v>
      </c>
      <c r="D23" s="5">
        <v>1.852084E-2</v>
      </c>
      <c r="E23" s="4" t="s">
        <v>51</v>
      </c>
      <c r="F23" t="s">
        <v>39</v>
      </c>
    </row>
    <row r="24" spans="1:6" x14ac:dyDescent="0.2">
      <c r="A24" s="4" t="s">
        <v>52</v>
      </c>
      <c r="B24" s="4">
        <v>70</v>
      </c>
      <c r="C24" s="2">
        <f t="shared" si="0"/>
        <v>1.6409057262073514</v>
      </c>
      <c r="D24" s="5">
        <v>2.2860950000000001E-2</v>
      </c>
      <c r="E24" s="4" t="s">
        <v>53</v>
      </c>
      <c r="F24" t="s">
        <v>39</v>
      </c>
    </row>
    <row r="25" spans="1:6" x14ac:dyDescent="0.2">
      <c r="A25" s="4" t="s">
        <v>54</v>
      </c>
      <c r="B25" s="4">
        <v>159</v>
      </c>
      <c r="C25" s="2">
        <f t="shared" si="0"/>
        <v>1.6382831158943885</v>
      </c>
      <c r="D25" s="5">
        <v>2.299942E-2</v>
      </c>
      <c r="E25" s="4" t="s">
        <v>55</v>
      </c>
      <c r="F25" t="s">
        <v>39</v>
      </c>
    </row>
    <row r="26" spans="1:6" x14ac:dyDescent="0.2">
      <c r="A26" t="s">
        <v>56</v>
      </c>
      <c r="B26">
        <v>17</v>
      </c>
      <c r="C26" s="2">
        <f t="shared" si="0"/>
        <v>1.4627922047550237</v>
      </c>
      <c r="D26" s="3">
        <v>3.4451473000000003E-2</v>
      </c>
      <c r="E26" t="s">
        <v>57</v>
      </c>
      <c r="F26" t="s">
        <v>39</v>
      </c>
    </row>
    <row r="27" spans="1:6" x14ac:dyDescent="0.2">
      <c r="A27" t="s">
        <v>58</v>
      </c>
      <c r="B27">
        <v>42</v>
      </c>
      <c r="C27" s="2">
        <f t="shared" si="0"/>
        <v>1.4196554402097377</v>
      </c>
      <c r="D27" s="3">
        <v>3.8049115000000001E-2</v>
      </c>
      <c r="E27" t="s">
        <v>59</v>
      </c>
      <c r="F27" t="s">
        <v>39</v>
      </c>
    </row>
    <row r="28" spans="1:6" x14ac:dyDescent="0.2">
      <c r="A28" t="s">
        <v>60</v>
      </c>
      <c r="B28">
        <v>73</v>
      </c>
      <c r="C28" s="2">
        <f t="shared" si="0"/>
        <v>1.3932004086467993</v>
      </c>
      <c r="D28" s="3">
        <v>4.0438924000000001E-2</v>
      </c>
      <c r="E28" t="s">
        <v>61</v>
      </c>
      <c r="F28" t="s">
        <v>39</v>
      </c>
    </row>
    <row r="29" spans="1:6" x14ac:dyDescent="0.2">
      <c r="A29" s="4" t="s">
        <v>62</v>
      </c>
      <c r="B29" s="4">
        <v>730</v>
      </c>
      <c r="C29" s="6">
        <f t="shared" si="0"/>
        <v>1.6311984046291292</v>
      </c>
      <c r="D29" s="5">
        <v>2.337769E-2</v>
      </c>
      <c r="E29" s="4" t="s">
        <v>63</v>
      </c>
      <c r="F29" t="s">
        <v>64</v>
      </c>
    </row>
    <row r="30" spans="1:6" x14ac:dyDescent="0.2">
      <c r="A30" s="4" t="s">
        <v>65</v>
      </c>
      <c r="B30" s="4">
        <v>381</v>
      </c>
      <c r="C30" s="6">
        <f t="shared" si="0"/>
        <v>1.4500391568479429</v>
      </c>
      <c r="D30" s="5">
        <v>3.5478139999999998E-2</v>
      </c>
      <c r="E30" s="4" t="s">
        <v>66</v>
      </c>
      <c r="F30" t="s">
        <v>64</v>
      </c>
    </row>
    <row r="31" spans="1:6" x14ac:dyDescent="0.2">
      <c r="A31" t="s">
        <v>67</v>
      </c>
      <c r="B31">
        <v>125</v>
      </c>
      <c r="C31" s="6">
        <f t="shared" si="0"/>
        <v>1.4140773028678049</v>
      </c>
      <c r="D31" s="3">
        <v>3.8540974999999998E-2</v>
      </c>
      <c r="E31" t="s">
        <v>68</v>
      </c>
      <c r="F31" t="s">
        <v>64</v>
      </c>
    </row>
    <row r="32" spans="1:6" x14ac:dyDescent="0.2">
      <c r="A32" t="s">
        <v>69</v>
      </c>
      <c r="B32">
        <v>155</v>
      </c>
      <c r="C32" s="6">
        <f t="shared" si="0"/>
        <v>1.3913979822328684</v>
      </c>
      <c r="D32" s="3">
        <v>4.0607103999999998E-2</v>
      </c>
      <c r="E32" t="s">
        <v>70</v>
      </c>
      <c r="F32" t="s">
        <v>64</v>
      </c>
    </row>
    <row r="33" spans="1:6" x14ac:dyDescent="0.2">
      <c r="A33" s="4" t="s">
        <v>71</v>
      </c>
      <c r="B33" s="4">
        <v>781</v>
      </c>
      <c r="C33" s="6">
        <f t="shared" si="0"/>
        <v>1.3496843157061593</v>
      </c>
      <c r="D33" s="5">
        <v>4.4700839999999999E-2</v>
      </c>
      <c r="E33" s="4" t="s">
        <v>72</v>
      </c>
      <c r="F33" t="s">
        <v>64</v>
      </c>
    </row>
    <row r="34" spans="1:6" x14ac:dyDescent="0.2">
      <c r="A34" t="s">
        <v>73</v>
      </c>
      <c r="B34">
        <v>9</v>
      </c>
      <c r="C34" s="6">
        <f t="shared" si="0"/>
        <v>1.3481977026469314</v>
      </c>
      <c r="D34" s="3">
        <v>4.4854115533036497E-2</v>
      </c>
      <c r="E34" t="s">
        <v>74</v>
      </c>
      <c r="F34" t="s">
        <v>64</v>
      </c>
    </row>
    <row r="35" spans="1:6" x14ac:dyDescent="0.2">
      <c r="A35" s="4" t="s">
        <v>75</v>
      </c>
      <c r="B35" s="4">
        <v>7</v>
      </c>
      <c r="C35" s="6">
        <f t="shared" si="0"/>
        <v>1.4841194035912528</v>
      </c>
      <c r="D35" s="5">
        <v>3.2800509999999998E-2</v>
      </c>
      <c r="E35" s="4" t="s">
        <v>76</v>
      </c>
      <c r="F35" t="s">
        <v>77</v>
      </c>
    </row>
    <row r="36" spans="1:6" x14ac:dyDescent="0.2">
      <c r="A36" s="4" t="s">
        <v>78</v>
      </c>
      <c r="B36" s="4">
        <v>790</v>
      </c>
      <c r="C36" s="6">
        <f t="shared" si="0"/>
        <v>1.5985091629280952</v>
      </c>
      <c r="D36" s="5">
        <v>2.520524E-2</v>
      </c>
      <c r="E36" s="4" t="s">
        <v>79</v>
      </c>
      <c r="F36" t="s">
        <v>77</v>
      </c>
    </row>
    <row r="37" spans="1:6" x14ac:dyDescent="0.2">
      <c r="A37" t="s">
        <v>80</v>
      </c>
      <c r="B37">
        <v>42</v>
      </c>
      <c r="C37" s="6">
        <f t="shared" si="0"/>
        <v>1.6583131482729967</v>
      </c>
      <c r="D37" s="3">
        <v>2.1962756759367E-2</v>
      </c>
      <c r="E37" t="s">
        <v>81</v>
      </c>
      <c r="F37" t="s">
        <v>77</v>
      </c>
    </row>
    <row r="38" spans="1:6" x14ac:dyDescent="0.2">
      <c r="A38" s="4" t="s">
        <v>82</v>
      </c>
      <c r="B38" s="4">
        <v>72</v>
      </c>
      <c r="C38" s="6">
        <f t="shared" si="0"/>
        <v>1.7567364249187485</v>
      </c>
      <c r="D38" s="5">
        <v>1.7509090000000001E-2</v>
      </c>
      <c r="E38" s="4" t="s">
        <v>83</v>
      </c>
      <c r="F38" t="s">
        <v>77</v>
      </c>
    </row>
    <row r="39" spans="1:6" x14ac:dyDescent="0.2">
      <c r="A39" t="s">
        <v>84</v>
      </c>
      <c r="B39">
        <v>101</v>
      </c>
      <c r="C39" s="6">
        <f t="shared" si="0"/>
        <v>2.6303600313846238</v>
      </c>
      <c r="D39" s="3">
        <v>2.3422862481436899E-3</v>
      </c>
      <c r="E39" t="s">
        <v>85</v>
      </c>
      <c r="F39" t="s">
        <v>77</v>
      </c>
    </row>
    <row r="40" spans="1:6" x14ac:dyDescent="0.2">
      <c r="A40" t="s">
        <v>86</v>
      </c>
      <c r="B40">
        <v>566</v>
      </c>
      <c r="C40" s="6">
        <f t="shared" si="0"/>
        <v>2.1865751369377993</v>
      </c>
      <c r="D40" s="3">
        <v>6.5076601259781196E-3</v>
      </c>
      <c r="E40" t="s">
        <v>87</v>
      </c>
      <c r="F40" s="4" t="s">
        <v>88</v>
      </c>
    </row>
    <row r="41" spans="1:6" x14ac:dyDescent="0.2">
      <c r="A41" t="s">
        <v>89</v>
      </c>
      <c r="B41">
        <v>18</v>
      </c>
      <c r="C41" s="6">
        <f t="shared" si="0"/>
        <v>1.8803194718232656</v>
      </c>
      <c r="D41" s="3">
        <v>1.3172873709048899E-2</v>
      </c>
      <c r="E41" t="s">
        <v>90</v>
      </c>
      <c r="F41" s="4" t="s">
        <v>88</v>
      </c>
    </row>
    <row r="42" spans="1:6" x14ac:dyDescent="0.2">
      <c r="A42" t="s">
        <v>91</v>
      </c>
      <c r="B42">
        <v>64</v>
      </c>
      <c r="C42" s="6">
        <f t="shared" si="0"/>
        <v>1.3367402189941988</v>
      </c>
      <c r="D42" s="3">
        <v>4.6053196663370002E-2</v>
      </c>
      <c r="E42" t="s">
        <v>92</v>
      </c>
      <c r="F42" s="4" t="s">
        <v>88</v>
      </c>
    </row>
    <row r="43" spans="1:6" x14ac:dyDescent="0.2">
      <c r="A43" t="s">
        <v>93</v>
      </c>
      <c r="B43">
        <v>13</v>
      </c>
      <c r="C43" s="6">
        <f t="shared" si="0"/>
        <v>1.7711676290978657</v>
      </c>
      <c r="D43" s="3">
        <v>1.6936839456950001E-2</v>
      </c>
      <c r="E43" t="s">
        <v>94</v>
      </c>
      <c r="F43" t="s">
        <v>95</v>
      </c>
    </row>
    <row r="44" spans="1:6" x14ac:dyDescent="0.2">
      <c r="A44" t="s">
        <v>96</v>
      </c>
      <c r="B44">
        <v>936</v>
      </c>
      <c r="C44" s="6">
        <f t="shared" si="0"/>
        <v>1.7657919393596866</v>
      </c>
      <c r="D44" s="3">
        <v>1.7147786223179699E-2</v>
      </c>
      <c r="E44" t="s">
        <v>97</v>
      </c>
      <c r="F44" t="s">
        <v>95</v>
      </c>
    </row>
    <row r="45" spans="1:6" x14ac:dyDescent="0.2">
      <c r="A45" t="s">
        <v>98</v>
      </c>
      <c r="B45">
        <v>25</v>
      </c>
      <c r="C45" s="6">
        <f t="shared" si="0"/>
        <v>1.3962191142275251</v>
      </c>
      <c r="D45" s="3">
        <v>4.0158814680033197E-2</v>
      </c>
      <c r="E45" t="s">
        <v>99</v>
      </c>
      <c r="F45" t="s">
        <v>95</v>
      </c>
    </row>
    <row r="46" spans="1:6" x14ac:dyDescent="0.2">
      <c r="A46" t="s">
        <v>100</v>
      </c>
      <c r="B46">
        <v>164</v>
      </c>
      <c r="C46" s="6">
        <f t="shared" si="0"/>
        <v>1.393589640047399</v>
      </c>
      <c r="D46" s="3">
        <v>4.0402697318914202E-2</v>
      </c>
      <c r="E46" t="s">
        <v>101</v>
      </c>
      <c r="F46" t="s">
        <v>95</v>
      </c>
    </row>
    <row r="47" spans="1:6" x14ac:dyDescent="0.2">
      <c r="A47" t="s">
        <v>102</v>
      </c>
      <c r="B47">
        <v>179</v>
      </c>
      <c r="C47" s="6">
        <f t="shared" si="0"/>
        <v>1.3397081879572794</v>
      </c>
      <c r="D47" s="3">
        <v>4.5739542045865701E-2</v>
      </c>
      <c r="E47" t="s">
        <v>103</v>
      </c>
      <c r="F47" t="s">
        <v>95</v>
      </c>
    </row>
    <row r="52" spans="1:4" x14ac:dyDescent="0.2">
      <c r="A52" s="4"/>
      <c r="C52" s="2"/>
      <c r="D52" s="3"/>
    </row>
    <row r="53" spans="1:4" x14ac:dyDescent="0.2">
      <c r="C53" s="6"/>
      <c r="D53" s="3"/>
    </row>
    <row r="54" spans="1:4" x14ac:dyDescent="0.2">
      <c r="C54" s="2"/>
      <c r="D54" s="3"/>
    </row>
    <row r="55" spans="1:4" x14ac:dyDescent="0.2">
      <c r="C55" s="2"/>
      <c r="D55" s="3"/>
    </row>
    <row r="59" spans="1:4" x14ac:dyDescent="0.2">
      <c r="C59" s="2"/>
    </row>
    <row r="60" spans="1:4" x14ac:dyDescent="0.2">
      <c r="C60" s="2"/>
      <c r="D6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Table_Fig8D_up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rami K. Iyer</dc:creator>
  <cp:lastModifiedBy>Abhirami K. Iyer</cp:lastModifiedBy>
  <dcterms:created xsi:type="dcterms:W3CDTF">2023-11-12T23:09:15Z</dcterms:created>
  <dcterms:modified xsi:type="dcterms:W3CDTF">2023-11-12T23:09:45Z</dcterms:modified>
</cp:coreProperties>
</file>